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" yWindow="210" windowWidth="19395" windowHeight="7605"/>
  </bookViews>
  <sheets>
    <sheet name="Sheet1" sheetId="1" r:id="rId1"/>
  </sheets>
  <calcPr calcId="145621" iterateCount="1"/>
</workbook>
</file>

<file path=xl/calcChain.xml><?xml version="1.0" encoding="utf-8"?>
<calcChain xmlns="http://schemas.openxmlformats.org/spreadsheetml/2006/main">
  <c r="C223" i="1" l="1"/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3" i="1"/>
</calcChain>
</file>

<file path=xl/sharedStrings.xml><?xml version="1.0" encoding="utf-8"?>
<sst xmlns="http://schemas.openxmlformats.org/spreadsheetml/2006/main" count="1338" uniqueCount="558">
  <si>
    <t xml:space="preserve"> Gene name</t>
  </si>
  <si>
    <t>PgERF101-1</t>
  </si>
  <si>
    <t>PgERF101-6</t>
  </si>
  <si>
    <t>PgERF102</t>
  </si>
  <si>
    <t>PgERF105-1</t>
  </si>
  <si>
    <t>PgERF105-2</t>
  </si>
  <si>
    <t>PgERF105-3</t>
  </si>
  <si>
    <t>PgERF105-4</t>
  </si>
  <si>
    <t>PgERF105-5</t>
  </si>
  <si>
    <t>PgERF106-1</t>
  </si>
  <si>
    <t>PgERF106-2</t>
    <phoneticPr fontId="5" type="noConversion"/>
  </si>
  <si>
    <t>PgERF107</t>
  </si>
  <si>
    <t>PgERF110-1</t>
  </si>
  <si>
    <t>PgERF110-2</t>
  </si>
  <si>
    <t>PgERF111</t>
  </si>
  <si>
    <t>PgERF112-1</t>
  </si>
  <si>
    <t>PgERF112-2</t>
  </si>
  <si>
    <t>PgERF112-3</t>
  </si>
  <si>
    <t>PgERF113-2</t>
  </si>
  <si>
    <t>PgERF113-3</t>
  </si>
  <si>
    <t>PgERF115-1</t>
  </si>
  <si>
    <t>PgERF115-2</t>
  </si>
  <si>
    <t>PgERF115-3</t>
  </si>
  <si>
    <t>PgERF115-4</t>
  </si>
  <si>
    <t>PgERF115-5</t>
  </si>
  <si>
    <t>PgERF115-6</t>
  </si>
  <si>
    <t>PgERF117</t>
  </si>
  <si>
    <t>PgERF118-1</t>
  </si>
  <si>
    <t>PgERF118-2</t>
  </si>
  <si>
    <t>PgERF119</t>
  </si>
  <si>
    <t>PgERF120-1</t>
  </si>
  <si>
    <t>PgERF120-2</t>
  </si>
  <si>
    <t>PgERF121-1</t>
  </si>
  <si>
    <t>PgERF121-2</t>
  </si>
  <si>
    <t>PgERF122</t>
  </si>
  <si>
    <t>PgERF123-1</t>
  </si>
  <si>
    <t>PgERF123-3</t>
  </si>
  <si>
    <t>PgERF126-1</t>
  </si>
  <si>
    <t>PgERF126-2</t>
  </si>
  <si>
    <t>PgERF126-3</t>
  </si>
  <si>
    <t>PgERF126-4</t>
  </si>
  <si>
    <t>PgERF126-5</t>
  </si>
  <si>
    <t>PgERF126-6</t>
  </si>
  <si>
    <t>PgERF126-7</t>
  </si>
  <si>
    <t>PgERF126-8</t>
  </si>
  <si>
    <t>PgERF126-9</t>
  </si>
  <si>
    <t>PgERF126-10</t>
  </si>
  <si>
    <t>PgERF126-11</t>
  </si>
  <si>
    <t>PgERF126-12</t>
  </si>
  <si>
    <t>PgERF126-13</t>
  </si>
  <si>
    <t>PgERF126-14</t>
  </si>
  <si>
    <t>PgERF126-15</t>
  </si>
  <si>
    <t>PgERF126-16</t>
  </si>
  <si>
    <t>PgERF127-1</t>
  </si>
  <si>
    <t>PgERF127-2</t>
  </si>
  <si>
    <t>PgERF128</t>
  </si>
  <si>
    <t>PgERF130-1</t>
  </si>
  <si>
    <t>PgERF130-2</t>
  </si>
  <si>
    <t>PgERF130-3</t>
  </si>
  <si>
    <t>PgERF132-1</t>
  </si>
  <si>
    <t>PgERF132-2</t>
  </si>
  <si>
    <t>PgERF134-1</t>
  </si>
  <si>
    <t>PgERF134-2</t>
  </si>
  <si>
    <t>PgERF134-3</t>
  </si>
  <si>
    <t>PgERF134-4</t>
  </si>
  <si>
    <t>PgERF135-1</t>
  </si>
  <si>
    <t>PgERF135-3</t>
  </si>
  <si>
    <t>PgERF136-1</t>
  </si>
  <si>
    <t>PgERF136-2</t>
  </si>
  <si>
    <t>PgERF136-3</t>
  </si>
  <si>
    <t>PgERF136-4</t>
  </si>
  <si>
    <t>PgERF136-5</t>
  </si>
  <si>
    <t>PgERF136-6</t>
  </si>
  <si>
    <t>PgERF136-7</t>
  </si>
  <si>
    <t>PgERF136-8</t>
  </si>
  <si>
    <t>PgERF136-9</t>
  </si>
  <si>
    <t>PgERF136-10</t>
  </si>
  <si>
    <t>PgERF136-11</t>
  </si>
  <si>
    <t>PgERF136-12</t>
  </si>
  <si>
    <t>PgERF136-13</t>
  </si>
  <si>
    <t>PgERF136-14</t>
  </si>
  <si>
    <t>PgERF136-15</t>
  </si>
  <si>
    <t>PgERF136-16</t>
  </si>
  <si>
    <t>PgERF138-1</t>
  </si>
  <si>
    <t>PgERF138-2</t>
  </si>
  <si>
    <t>PgERF138-3</t>
  </si>
  <si>
    <t>PgERF138-4</t>
  </si>
  <si>
    <t>PgERF139-1</t>
  </si>
  <si>
    <t>PgERF139-2</t>
  </si>
  <si>
    <t>PgERF139-3</t>
  </si>
  <si>
    <t>PgERF139-4</t>
    <phoneticPr fontId="5" type="noConversion"/>
  </si>
  <si>
    <t>PgERF140-1</t>
  </si>
  <si>
    <t>PgERF140-5</t>
  </si>
  <si>
    <t>PgERF140-8</t>
  </si>
  <si>
    <t>PgERF140-10</t>
  </si>
  <si>
    <t>PgERF140-11</t>
  </si>
  <si>
    <t>PgERF140-13</t>
  </si>
  <si>
    <t>PgERF140-14</t>
  </si>
  <si>
    <t>PgERF140-15</t>
  </si>
  <si>
    <t>PgERF140-18</t>
  </si>
  <si>
    <t>PgERF140-19</t>
  </si>
  <si>
    <t>PgERF140-22</t>
  </si>
  <si>
    <t>PgERF140-23</t>
  </si>
  <si>
    <t>PgERF140-24</t>
  </si>
  <si>
    <t>PgERF140-25</t>
  </si>
  <si>
    <t>PgERF140-26</t>
  </si>
  <si>
    <t>PgERF140-27</t>
  </si>
  <si>
    <t>PgERF140-30</t>
  </si>
  <si>
    <t>PgERF140-33</t>
  </si>
  <si>
    <t>PgERF140-34</t>
  </si>
  <si>
    <t>PgERF140-35</t>
  </si>
  <si>
    <t>PgERF140-36</t>
  </si>
  <si>
    <t>PgERF140-37</t>
  </si>
  <si>
    <t>PgERF140-38</t>
  </si>
  <si>
    <t>PgERF140-40</t>
  </si>
  <si>
    <t>PgERF140-41</t>
  </si>
  <si>
    <t>PgERF140-43</t>
  </si>
  <si>
    <t>PgERF140-44</t>
  </si>
  <si>
    <t>PgERF140-45</t>
  </si>
  <si>
    <t>PgERF141</t>
  </si>
  <si>
    <t>PgERF142-1</t>
  </si>
  <si>
    <t>PgERF142-2</t>
  </si>
  <si>
    <t>PgERF142-3</t>
  </si>
  <si>
    <t>PgERF142-4</t>
  </si>
  <si>
    <t>PgERF143-1</t>
  </si>
  <si>
    <t>PgERF143-2</t>
  </si>
  <si>
    <t>PgERF144-1</t>
  </si>
  <si>
    <t>PgERF144-2</t>
  </si>
  <si>
    <t>PgERF146-2</t>
  </si>
  <si>
    <t>PgERF146-3</t>
  </si>
  <si>
    <t>PgERF147-1</t>
  </si>
  <si>
    <t>PgERF147-2</t>
  </si>
  <si>
    <t>PgERF147-4</t>
  </si>
  <si>
    <t>PgERF147-6</t>
  </si>
  <si>
    <t>PgERF147-7</t>
  </si>
  <si>
    <t>PgERF148-1</t>
  </si>
  <si>
    <t>PgERF148-2</t>
  </si>
  <si>
    <t>PgERF149-1</t>
  </si>
  <si>
    <t>PgERF149-2</t>
  </si>
  <si>
    <t>PgERF149-3</t>
  </si>
  <si>
    <t>PgERF149-4</t>
  </si>
  <si>
    <t>PgERF150-1</t>
  </si>
  <si>
    <t>PgERF150-2</t>
  </si>
  <si>
    <t>PgERF150-3</t>
  </si>
  <si>
    <t>PgERF150-4</t>
  </si>
  <si>
    <t>PgERF152-1</t>
  </si>
  <si>
    <t>PgERF152-2</t>
  </si>
  <si>
    <t>PgERF152-3</t>
  </si>
  <si>
    <t>PgERF152-4</t>
  </si>
  <si>
    <t>PgERF153</t>
  </si>
  <si>
    <t>PgERF154</t>
  </si>
  <si>
    <t>PgERF156</t>
  </si>
  <si>
    <t>PgERF157</t>
  </si>
  <si>
    <t>PgERF158</t>
  </si>
  <si>
    <t>PgERF159</t>
  </si>
  <si>
    <t>PgERF171</t>
  </si>
  <si>
    <t>MGKRKGGEEKEDGANGDMNWDQAFVGAREARKRYLGVRQRPSGRWVAEIKDTIQKIRVWLGTFDTAEEAARAYDEAACLLRGFNTRTNFCPPSPSSTSKPALPSKITNLLLRRLRARNNASDSAAAASSSSETRELDDSQFDNLFNTIDTATNTNESSDIIATTDVTATTTSDYMASCIESNLGGKECISGDGELDWFNVDPLLNDDSYTDQEEGAHKVDRADEESDLGIMDFQFVDTVGANSLCYSAFEIA</t>
    <phoneticPr fontId="5" type="noConversion"/>
  </si>
  <si>
    <t>MIINKGKEGNDNDGKHPIYRGVRRRSWGKWVSEIREPRKKSRIWLGTFATPEMAARAHDVAAIAIKGRSAFLNFPDSAHQLPQPASKSPKDIQAAAALAAAAATDTNPTSHEAETEAELRQAEASVRCDDSSRESSTSPVSHIDDPFLDLPDLYFKIGESSYEFPWSLARAESVEGEFWLDESFLWQ</t>
    <phoneticPr fontId="5" type="noConversion"/>
  </si>
  <si>
    <t>MKHMTRQEYVASLRRKSSGFSRGASIYRGVTRHHQHGRWQARIGRVAGNKDLYLGTFSTQEEAAEAYDIAAIKFRGLNAVTNFEISRYDVKSILESSTLPIGGAAKRLKEAEQAEMTADTLRTENNSFTSNLTDGIHTYPSHQNTWPTIAFQQAQPLTMHYPYAAHQRLFCKQELPDADASAQSYQDLHQLQLGNNYNTHNFFQLHNLMNLDSLSMEHSSGSNSGMYSNSSNYGIPMGITLAEGNQNQEVGENNDENPYGATDPYISRNLYYLSQQSSNSSACNNWNIPTAVPNLAPRTNSMALCHGGPTFRVWNDT</t>
    <phoneticPr fontId="5" type="noConversion"/>
  </si>
  <si>
    <t>MSYFSSSNNENGNNGTLPVDTIPLASGRHPIYRGVRRRKSGTGKWVSEIREPRSPNRIWLGTFPTPEMAAVAYDVAALALKGQEAELNFPNSASSLPVPASTSPRDIQAAAASAASAAGAAMDALVVGGGSAGADMTESAIMAPENFSIVATDEGFVDEDMIFDMPNILVNMAQGMLLSPPRLDAASDHDNIAAEYSEYNLWDYP</t>
    <phoneticPr fontId="5" type="noConversion"/>
  </si>
  <si>
    <t>MHKTYHRPKREATAMVTAPAPSSPPQRLTQEQEVSVMVSALKNVLTGATAMDMSHEFRSLPTPECSSSSPSTSFSSSILPEPDICRFCNIRGCLGCDFFVPNVEVDENNKKSKNIGVIKKKKKNYRGVRQRPWGKWAAEIRDPRKAARVWLGTFETAEDAARAYDRAAIEFRGPRAKLNFCFGDYTSSNSQERSEMQQENPRKNELIEMNMEIGDGKEKELWGMFGDDEFEKWMVMMDYNGTDHSSDSGSGNVHSV</t>
    <phoneticPr fontId="5" type="noConversion"/>
  </si>
  <si>
    <t>MKWQAAIKVDKKQIHLGTVGTQDEAARLYDRAAFMCGREPNFELSEEEKNELVKYTWDDFLAITRNTITSKKQRKVGSLRHNKADLFIGDTEMVNGGGSSNSDDGDVDTSVS</t>
    <phoneticPr fontId="5" type="noConversion"/>
  </si>
  <si>
    <t>MDEYQRNEDKKKDEIKYRGVRRRPWGKYAAEIRDSARQGVRVWLGTFNTAEEAARAYDRAAYAMRGHLAVLNFPEEYNLSSGGPSDHFSTSGSASASGSSSSAALTHGSSTGEEGKEVIEFEYLDDKVLEDLLDFDAKDKGKGKKKK</t>
    <phoneticPr fontId="5" type="noConversion"/>
  </si>
  <si>
    <t>MENTSKGKDMQDKEGKGREEVRHRGVRRRPWGKYAAEIRDPSRNGQRLWLGTFETAEEAARAYDKAAFSLRGHLAILNFPNEYYSQLADCPYPPSSYSSSSSNVAKGSSSNEKERQVIEFEYLDDSVLEELLESEEKKKANKY</t>
    <phoneticPr fontId="5" type="noConversion"/>
  </si>
  <si>
    <t>MELEFQTQQKQVSKQRDRNRSTPKKSKFVGVRQRPSGKWVAEIKNTSQKIRMWLGTFDTAEEAARAYDEAACLLRGTNTRTNFVDNIPPNSALSLKIKNLLNQKKHGATQKTAAQNTAAIAGSYSSCNITSPSASSLNHDDMQSFDDDDAYKPDLSNFNGGIEMGNLQFDHSSSSSEFDLMSTTGGFDGIFSNQENGFEVPKSTATAATTTSDNQIIPDYFEKLKVERQISASLYGVNESWENVDDCSGDAFWDLPMLCQMFYLS</t>
    <phoneticPr fontId="5" type="noConversion"/>
  </si>
  <si>
    <t>MAAAIDMYKYNTSTHQIGSAASASDQELMKALEPFITIASSSSSHYPYQYYSSPSMTQNSYMATPSSSYASSFAVSPLPTTAPASPSFSQLPPLYSSQYAASGMNGSMGLAQLGPAQIQQIQAQFFVQQQQQQRGLAGGSFLGPRAQPMKQSGSPPRASAAALALAGVAPAQSKLYRGVRQRHWGKWVAEIRLPKNRTRLWLGTFDTAEDAALAYDKAAFRLRGDLARLNFPSLRRGGAHLAGPLHASVDAKLTAICESLAAPSSKNSEPESPKCSASTEGEDSASAGSPPPPTPPVPEMEKLDFTEAPWDESETFHLRKYPSVEIDWDSILS</t>
    <phoneticPr fontId="5" type="noConversion"/>
  </si>
  <si>
    <t>MAAAIDMYKYNTSTHQIGSAASASDQELMKALEPFITIASSSSSHYPYQYYSSPSMTQNSYMATPSSSYASSFAVSPLPTTAPASPSFSQLPPLYSSQYAASGMNGSMGLAQLGPAQIQQIQAQFFVQQQQQQRGLAGGSFLGPRAQPMKQSGSPPRASAAALALAGVAPAQSKLYRGVRQRHWGKWVAEIRLPKNRTRLWLGTFDTAEEAALAYDQAAYRLRGDAARLNFPDNAASRGPLHASVDAKLQTLCQNITASKNGKKSASVSASTAAATSSTPTSNCSSPSSDEASSSLESAESSPSPATTTAAEVPEMQQLDFSEAPWDEAACFALTKYPSYEIDWDSLLATN</t>
    <phoneticPr fontId="5" type="noConversion"/>
  </si>
  <si>
    <t>MSNSSSSAVLIEDGSDEEDVSRRKRSSSRIFGFSVARMDLDNCSSGREPSMITRQFFPVDELSETMGTPSGGAAAATTTFPRSHWVGVKFCQPEPLTDAGAGADVVGKSTEAPQPLKKSRRGPRSRSSQYRGVTFYRRTGRWESHIWDCGKQVYLGGFDTAHAAARAYDRAAIKFRGVEADINFSLDDYEEDLKQVGR</t>
    <phoneticPr fontId="5" type="noConversion"/>
  </si>
  <si>
    <t>MSSQTITDSDFAVLESIRQHLLADTEFLENFPQINACNTPAFGEMIMSFDSTFGAENSVEQPQISEDYTFGRVEMLGYEESKTEMVELHECHMPKEWKRYRGVRRRPWGKFAAEIRNPAKKGGRIWLGTYDTPEDAALAYDRAAFKIRGSRAKVNFPSMIGKLEPLSSSSSSSSLSSMEMENGSSKRMKKDIVGSDSELGGK</t>
    <phoneticPr fontId="5" type="noConversion"/>
  </si>
  <si>
    <t>MFSQNLSDSDFAVLESIRQHLLEDPDISVFFPTTSSCNDPIFGWDTSFGDLFLAENITQVPLFNGDYTSETVESLEYEEISEVVEARGCNAPPEWKRYRGVRRRPWGKFAAEIRNPGKKGARIWLGTYDTPEGAALAYDRAAFKLRGSRAKVNFPNLIGSDILEPVSITAKRRSPEPSSSSPSSSTSSENGLSKRKRGEKV</t>
    <phoneticPr fontId="5" type="noConversion"/>
  </si>
  <si>
    <t>MQRLSKEEYLASLRRRSSGFSRGVSKYRGVARHHHNGRWEARIGRVFGNKYLYLGTYGTQEEAAAAYDMAAIEYRGANAVTNFDISIYADHLKNALPQGETPQHSLNPCKEAQAYEHQDDDQKHTQEKREKYAEVEQGQELETELLLEDQTLEFLHSIDSHTIEVMNSMSEYEHENEHPWRLCLEAGGYNQLPVPDFPLERPGELVDLLENTGFEDNIDLIDLIYDGPSYVENEFNQNGALEGKECGSVQTGNLVPKEENRHEGVTSPYSPSSWTSCSTTTSVSFMF</t>
    <phoneticPr fontId="5" type="noConversion"/>
  </si>
  <si>
    <t>MVQSKKFRGVRQRHWGSWVSEIRHPLLKRRVWLGTFETAEEAARAYDEAAVLMSGRNAKTNFPILPVGTPNTNNKDNINPPPPAGPSLPFSSSSNSNSLSAILSAKLRKCCKSPSPSLTCLRLDTENSHIGVWQKRAGERSESNWVMTVDLGKKKINTTDEPDLSPVEAPVPVKPAIRGGGRAGSDGGMDEEERIALQMIEELLNRN</t>
    <phoneticPr fontId="5" type="noConversion"/>
  </si>
  <si>
    <t>MDYSSSTFLQNSSSTPFSSEYSSSDSMPCNNYEYLIPFNENDSLEMLLFGVLSESRGEQEEVCSQVPNKNEHEVAYRGVRRRPWGKYAAEIRDSTRNGVRVWLGTFDTAEEAALVYDQAAFAMRGATTVLNFPAEIVYGSLVEMNYDFYQDCSPVLALKKRHSTNKKKGVSSRKKEERVLRVEDEDNVIILEDLGADYL</t>
    <phoneticPr fontId="5" type="noConversion"/>
  </si>
  <si>
    <t>MGLSLFHSPNSDFSPESSFGSMDSLSWDGIEFLNSLPFNESDSEEMLLFGASSQAAQETSESNSPEEIKEDEVNSNSQENPKKSKSYRGVRRRPWGKFAAEIRDSTRNGVRVWLGTFDSAEQAALAYDQAAFTMRGSSAILTFPEEIVRESLSDMKHSCEAGCSPVVALKKRHSMRKRNLSRKSKSKS</t>
    <phoneticPr fontId="5" type="noConversion"/>
  </si>
  <si>
    <t>MQEMYKWESAAVATNPSPPRLTHEQEVSVMVNALKTVITGGAAMDMNHEFCLIPSTSVTATAFLPEPDVCRFCNIRGCLGCDFFSEPDSKKSNLGAAKKKKKNYRGVRQRPWGKWAAEIRDPRNAARETFVTAEDAARAYDRAAIEFRGPRAKINFSFSDYTTTFDHQEIPQQHKKLQVQQENPKMSEFSSGMEMGMGMEKEFWEVTGDDEFQKWIKMMMNDNGGDDSDNSASGNIVHSV</t>
    <phoneticPr fontId="5" type="noConversion"/>
  </si>
  <si>
    <t>MVIYAFLHDAVSFGWTPFNFTPNDVKPEPCDGFEPTTSTTITHFVAPAASPSPKGRHYRGVRQRPWGKFASEIRDPAKNGARVWLGTYENAEEAALAYDRAAYRMRGSKALLNFPQRAGLSEPEPVRVTDKRRSSPEPASSSSSESESPAKRRKKGLAAEKLESRSNLCTIEIQTSQMPTGKQLVVN</t>
    <phoneticPr fontId="5" type="noConversion"/>
  </si>
  <si>
    <t>MEFPTSPSSWDELLFQYNLLPFHKEDQSQLNNITFSLFPDQESESNSSKSTNNDELEVISKVKQEQDQDQEPEKGKRYIGVRRRPWGKFAAEIRDSTRNGIRVWLGTFDSAEEAALVYDQAAFSMRGAMANLNFSMERVRDSLREVKYTCKDGSSPAAALKETHKMRSIAKRSSRSRKSGVTGKNMVVLEDLGADL</t>
    <phoneticPr fontId="5" type="noConversion"/>
  </si>
  <si>
    <t>MTRPQQRYRGVRQRHWGSWVSEIRHPLLKTRIWLGTFETAEGAARAYDEAARLMCGPRARTNFDYNGNESESSSSKLLSATLTAKLQRCHMTSLQMARKPAVNMESHQETHESPCADSISKRNIDEMGATNRTSWIDTNLQGQGESGQQFKSLEDDHIEQMIQELLHYGSVELCSVMDS</t>
    <phoneticPr fontId="5" type="noConversion"/>
  </si>
  <si>
    <t>MVRVPVRRERISSNGRYKGVRMRKWGKWVAEVRQPNSRDRIWLVSYETPEEAGRAYDAAVFCLRGPSAVLNFPWDPPCIPSAGVLSPAQIQAAASRHARKVLSEPAGTVSSEMNRAGSFVGDSEEVAIGTSSLGGGEGVDSLIAGSAFYETPRVWSF</t>
    <phoneticPr fontId="5" type="noConversion"/>
  </si>
  <si>
    <t>MELDLNVEEKPAAVARSDSGTSESSVLNAEASCGGGAAPAEEASSSTRQPAPAPRAVLEFSILRSSASAEGENDVGADDDDEEATPSPPPPPPRHYHQHLLQPQQLVTQELFPAAAAAGGPPPMPVPQHWAELGFFRPAAPPPDMRILQLQQQQAHAPPPPPPPAQPPVAKKSRRGPRSRSSQYRGVTFYRRTGRWESHIWDCGKQVYLGGFDTAHAAARAYDRAAIKFRGVDADINFNLSDYEDDMKQMKGLSKEEFVHVLRRQSTGFSRGSSKYRGVTLHKCGRWEARMGQFLGKKAYDKAVIKCNGREAVTNFEPSTYDAELLNEVAAEGADVDLNLSISQPTSQSPKRDKSSLGLQLHHGSYEGSELKRPKVDAPPEMVAIPHRYPLLTEHPPIWHGQSYPLFLNNEEAARDHSRRPEVATGAVPTWAWRVSHPPPTQPMPLFSSSSSAAASSGFSKTAAAAAPGAPSASFRFDPMAPSSSSSNQHHHHHPR</t>
    <phoneticPr fontId="5" type="noConversion"/>
  </si>
  <si>
    <t>MELDLNVEEKPAAVARSDSGTSESSVLNAEASCGGGAAPAEEASSSTRQPAPAPRAVLEFSILRSSASAEGENDVGADDDDEEATPSPPPPPPRHYHQHLLQPQQLVTQELFPAAAAAGGPPPMPVPQHWAELGFFRPAAPPPDMRILQLQQQQAHAPPPPPPPAQPPVAKKSRRGPRSRSSQYRGVTFYRRTGRWESHIWDCGKQVYLGGFDTAHAAARAYDRAAIKFRGVDADINFNLSDYEDDMKQMKGLSKEEFVHVLRRQSTGFSRGSSKYRGVTLHKCGRWEARMGQFLGKKYIYLGLFDNEVEAARAYDKAVIKCNGREAVTNFEPSTYDAELLNEVAAEGADVDLNLSISQPTSQSPKRDKSSLGLQLHHGSYEGSELKRPKVDAPPEMVAIPHRYPLLTEHPPIWHGQSYPLFLNNEEAARDHSRRPEVATGAVPTWAWRVSHPPPTQPMPLFSSSSSAAASSGFSKTAAAAAPGAPSASFRFDPMAPSSSSSNQHHHHHPR</t>
    <phoneticPr fontId="5" type="noConversion"/>
  </si>
  <si>
    <t>MFEETMLDLDLSLLESLHQQLLNDSDFSDIFLPMSSSPCSAQNYGSASSVSSFASVENCIEELLKGDDLPEMAVKFTSEEKEKEEILVAREDHSPSKLRQYRGVRRRPWGKFAAEIRNPAKKGARLWLGTYDTPEDAALAYDRAAFKLRGSRAIINFPHLVGSDVEPTMVIRRQRLSSEPSSSSSDNLSPKRRKKS</t>
    <phoneticPr fontId="5" type="noConversion"/>
  </si>
  <si>
    <t>MVRTQETGRGERVDGGGGGRYKGVRMRKWGRWVAEIRQPHSRDRIWLGSYNTPEEAGRAYDAAVLCLRGPTAVVNFPWDPPAIPAGELTRSQIQDIATRHARRVSSEVTQPVAASPSFVAYPVGTEARRGGSGGEEVENVAAGGTFYEAPRVWSC</t>
    <phoneticPr fontId="5" type="noConversion"/>
  </si>
  <si>
    <t>MEKRKQQRQQNQKDKPYRGIRMRKWGKWVAEIREPNKRSRIWLGSYSSPVAAARAYDTAVFYLRGPSARLNFPESLVEEDDGPHDLSAASIRKKATEVGARVDALQAVHSMSPEPANPSRIFEKPDLNEYPSPELSDES</t>
    <phoneticPr fontId="5" type="noConversion"/>
  </si>
  <si>
    <t>MSSQKITALDFLVLEPSYKKSSRRVVDNSSILEFSPTMSSSNIAPVSLSSYTMSIDSFFSTENGVQYSFERVAMLGYDETKKTVEAPKEWKRYRGVRRRPWGKFAAEIRDPAQKGRRIWLGTFDKPEDAALAYDKAAFKFRGSRAKVNFSNLLGSSRAIP</t>
    <phoneticPr fontId="5" type="noConversion"/>
  </si>
  <si>
    <t>MNFEEDHISASCSSSSSSADNIQSNSDTQTPENVPLIINSQKRKAGRKKFKETRHPIYRGVRERKGGKWVCEVREPNKKSRIWLGTFPTPEMAARAHDVAALALRGEGASLNFEDFPLAPKTSQVRFTQRYTGGSFCGSNGFCTTRDVLITLFAWRKPKESYETLDHKFTYYDGGEDRS</t>
    <phoneticPr fontId="5" type="noConversion"/>
  </si>
  <si>
    <t>MLRRQSTGLCRGSSKYRGVTLHEWGRWEARIGPFLGKKASHKAAVECNGEEAVTNFEPSTYEGKVSLVNNNQDRHHNLDLNLWIFPPSGDQKGNDNVRSLHLHDAAYGLRNGKRTKVERFASPPIGEEAPHALTMASNHLPAWPGIFSDLAPNYEERKIRNMEDEGVPWQGFSNWAWQMA</t>
    <phoneticPr fontId="5" type="noConversion"/>
  </si>
  <si>
    <t>MDIFSYYSDPLQSGSPEFWSAQDCSSASEGAGSCSAQPANYSDEEVIMLASSHPKKRAGRKKFRETRHPVYRGVRRRNSGKWVCEVREPNKKSRIWLGTFPTAEMAARAHDVAAIALRGRTACLNFADSSWRLPIPASADGKDIQKAAAEAAEAFRPPPNDVVEERQAEKMPENHVLFLDEEAIFGMPGLLVDMAEGMMLTPPQCVGHGDQTEFGTDVSLWSYSF</t>
    <phoneticPr fontId="5" type="noConversion"/>
  </si>
  <si>
    <t>MNQEIIPDPDLSYLLQSIEHHLLDDLELPNIFPAMNSWDIESDSSLNSFFFMENVEYKSQMDDNKLEINEGVALPVCQGPPERSRYRGIRRRPWGKFAAEIRSPAKKGKRMWLGTYETPEDAALAYDRAAFKIHGSAAKLNFPHLIGSNVPEPIKVTPRQRSSSSDNEPLSKKGKTATKETKGHLRID</t>
    <phoneticPr fontId="5" type="noConversion"/>
  </si>
  <si>
    <t>MALDTLHIRKTAAFRRKDSPPVPKPTNKTAEPMETHFRGVRKRPWGRYAAEIRDPWKRTRRWLGTFETAEEAARAYDAAARSIRGARAKTNFYNGETLASPSLPPPNSPTPAMSSKNSAHRTFEVSGQFLAGNLPASTEYTGYDLESVGMIVNMQEEKTRAEKKPLLFDLNLPAPIF</t>
    <phoneticPr fontId="5" type="noConversion"/>
  </si>
  <si>
    <t>MVKTVTESSTSSDANRYGITKPGERNSDSCKYKGVRKRNWGKWVSEIRLPNSRERIWLGSYDSPVKAARAFDAALFCLRGPTAKFNFPDNPPDIPGGRFLAPSQIQAAAAEFAKSGHSDHSSWSSSGSDELQQSDSPCPSGSDGATHINNEMTLDNSILDEFACMGNNNNNNNIVPDFGNFPGFDDFPNEYFIPPQLLGTLDYGLEEAPDDEFTSQGSFLWNF</t>
    <phoneticPr fontId="5" type="noConversion"/>
  </si>
  <si>
    <t>MEVINQGGKEAVEKEHKNKGRREIKYRGIRRRPWGKYAAEIRDPNRNGARIWLGTFSTGEEAARAYDRAAYSLRGHQAILNFPNDGHNRSATPGLILKTTSLPSSSNVNINCTSTSIGATPPRENSEMGLSTIKRQLGQVIEFEYFDDNLLEELLGTQVSNKRLKSL</t>
    <phoneticPr fontId="5" type="noConversion"/>
  </si>
  <si>
    <t>MVSIRRRKLLGLCSGRSSFLAPLPRFFDSGRTLENPTLNSRPFSVHPMPSIDIDQSKEKGIPTVYPGSSNASTSSSSKEQHEQFAVPEIKRRKRHRRKHFENQEPCVMRGVYFKNMKWQAAIKVDKKQIHLGTVGSQEEAARLYDRAAFMCGREPNFELSEEDKQELRKFKWDEFLAVTRSAISKQKTPEKKWGFAKKKARAFTE</t>
    <phoneticPr fontId="5" type="noConversion"/>
  </si>
  <si>
    <t>MVSIRRRKLLGLCSGRSSFLAPLPRFFDSGRTLENPTLNSRPFSVHPMPSIDIDQSKEKGIPTVYPGSSNASTSSSSKEQHEQFAVPEIKRRKRHRRKHFENQEPCVMRGVYFKNMKWQAAIKVDKKQIHLGTVGSQEEAARLYDRAAFMCGREPNFELSEVDKQELRKFKWDEFLAVTRSAITNKKHQRRTGVGSRRKFEPAQSSDWEADQGGFSGSED</t>
    <phoneticPr fontId="5" type="noConversion"/>
  </si>
  <si>
    <t>MARPQQRYRGVRQRHWGSWVSEIRHPLLKTRIWLGTFETAEDAARAYDEAARLMCGPRARTNFPYNPNASQTSSSRLLSATLTAKLHRCYMASLQLTKPSNGISSKQISANYNETNTWLPETKPIIMVPQQQFKPLEDDHIEQMIEELLDYGSIELCCSVM</t>
    <phoneticPr fontId="5" type="noConversion"/>
  </si>
  <si>
    <t>MLQSSHSNLLPLNENDSQDMVLQQVLNEAHAIHKYPNGNRAIPNNSPEPTRIIGKKKHYRGVRRRPWGKYAAEIRDSARHGARMWLGTFETAEEAALAYDRAAFKMRGAKALLNFPGEVVAHASMQKFKPNLSFKLLENQQGSNSIRGSNQVLEDTVENSQVMGSNYQEINMFKL</t>
    <phoneticPr fontId="5" type="noConversion"/>
  </si>
  <si>
    <t>MNDQLLSSPNLYPLLLFVSLSLKAARTPAKMCGGAIISDFDPPSRSSRKVTSQDLWATLDGSTVPDLFGWNSFSAKHPPLPSLNNSIHKPKHLNINQEVTEKSQGPSQRTRKNKYRGIRQRPWGKWAAEIRDPQKGVRVWLGTFNTAEEAASAYDEAAKRIRGSKAKLNFPETLPVPPAAKKQCVANSTESTQASLIQPPNTGPITTPMMEFGSFQAPNYCQPQMTAADELELKDQISSLESFLGLEPEASQMGLADSVGLWLMDDLDVANELIY</t>
    <phoneticPr fontId="5" type="noConversion"/>
  </si>
  <si>
    <t>MAKKKSAKSSGRSNSSSSSSSGGGSPIGTTKRTRKSVPRESPPQRSSVYRGVTRHRWTGRYEAHLWDKNCWNQSQSKKGRQVYLGAYDDEAAAAHAYDLAALKYWGHQTILNFPVSTYQEELNEMEGQSKEEYIGSLRRKSSGFSRGVSKYRGVARHHHNGRWEARIGRVFGNKYLYLGTYATQEEAATAYDMAAIEYRGLNAVTNFDLSRYIKWLRPNQTDNITNPNNLQPNPIPDVDVIPMQNPNQELGFSFLQQESSSSSSVGTSVVGTAASSTLGVLLQSSKFNEMLERNSAADCPSTSPESDPPRRSFPDDIQTYFACHDSGSYAYADGDDIIFGDLNSFASPLFQCELDA</t>
    <phoneticPr fontId="5" type="noConversion"/>
  </si>
  <si>
    <t>MAKKKSAKSSGRSNSSSSSSSGGGSPIGTTKRTRKSVPRESPPQRSSVYRGVTRHRWTGRYEAHLWDKNCWNQSQSKKGRQVYLGAYDDEAAAAHAYDLAALKYWGHQTILNFPVSTYQEELNEMEGQSKEEYIGSLRRKSSGFSRGVSKYRGVARHHHNGRWEARIGRVFGNKYLYLGTYATQEEAATAYDMAAIEYRGLNAVTNFDLSRYIKWLRPNQTDNITNPNNLQPNPSPDVDVIPTQNPNQELGFSVLQQESSSSSSVGTSVVGTAASSTLGVLLHEFSKFNEMLERADCPSKSPESDPPRRSFPDDIQTYFACHDSGSYAYADGDDIIFGDLNSFASPLFQCEMDA</t>
    <phoneticPr fontId="5" type="noConversion"/>
  </si>
  <si>
    <t>MNQEILSSDSDLLYLLQSIEHHLLDDSELSALFPATNPWDSLDSILNPFLIIENNTNQTLNMDYSLEMDATKMEINEEREKEKVVLPVGRVVPERSRYRGIRRRPWGKFAAEIRSPAKKGKRVWLGTYETPEDAALAYDRAAFKIHGSAAKLNFPHLIGSNIPEPIKVTPRQRSSSFSSSSLSSSSSLSSDNGSLKKKGKIADKATKGS</t>
    <phoneticPr fontId="5" type="noConversion"/>
  </si>
  <si>
    <t>MYRGVRMRNWGKWVSEIREPMKKSRIWLGTFPTPEMAARAHDVASLAIKGHSAYLNFPNLAHELPRPASTSPKDIQAAAAKAAAAISSEQIRCGGAETEPSQAELSISHSSTNLSIQDAQEKMNSPTIDDDDIVFDLPDLSIDSMDRSDGYFYHALSWQLARADTGFWLDQEPFMWEYY</t>
    <phoneticPr fontId="5" type="noConversion"/>
  </si>
  <si>
    <t>MYRGVRMRNWGKWVSEIREPMKKSRIWLGTFPTPEMAARAHDVASLAIKGHSAYLNFPNLAHELPRPASTSPKDIQAAVANYKAAAPLYSVQSHADLCQAEPSIAVLRGAHSSTNLSLLNSQESLDSPSTDNDDADDDIIFDLPDLFMNGIDRFDEYFPYASQLAGADIAFRLEEAFIWDYY</t>
    <phoneticPr fontId="5" type="noConversion"/>
  </si>
  <si>
    <t>MYRGVRMRNWGKWVSEIREPMKKSRIWLGTFPTPEMAARAHDVASLAIKGHSAYLNFPNLAHELPRPASTSPKDIQAAAAKAAGSLYSEQSRGGDEADLCQDKLIQAVVPDSYSSTNLSLLNSQQSFDSPSTDNDDADDDIIFDLPDLFMNGIDRFDEYFPYASQLAGADIAFRLEEAFIWDYY</t>
    <phoneticPr fontId="5" type="noConversion"/>
  </si>
  <si>
    <t>MYKMGSSVDESSALDIIRQHLLDDYTFMENYNISSNLLETQSSTKSSDSLMTTTSDHPTNITVDNYITPPISASQLQLFNYFKLDYDQQTPSNSVGFTSSEPNNFELQTNIPQIVNSKLPKQTGFCQRRPSLNISVDLNPGFQPAAKLSERRMADSGEKRHYRGVRQRPWGKFAAEIRDPKRKGTRVWLGTFDIAVDAAKAYDRAAFKLRGSKAILNFPHEIGNSSETFPPEKR</t>
    <phoneticPr fontId="5" type="noConversion"/>
  </si>
  <si>
    <t>MYKMGSSVDESSALDIIRQHLLDDYTFMENYNISSNLLETQSSTKSSDSLMTTTSDHPTNITVDNYITPPISASQLQLFNYFKLDYDQQTPSNSVGFTSSEPNNFELQTNIPQIVNSKLPKQTGFCQRRPSLNISVDLNPGFQPAAKLSERRMADSGEKRHYRGVRQRPWGKFAAEIRDPKRKGTRVWLGTFDIAVDAAKAYDRAAFKLRGSKAILNFPHEIGNSSETFPPAKTCRKRGRDAETEERERKEVRREEIM</t>
    <phoneticPr fontId="5" type="noConversion"/>
  </si>
  <si>
    <t>MMQENCVLDSDDFALLESIRRHLLDDFDSECLSNSFSFDNSVDLRWMTSVSDTLTVESELKIETCASEIENISAMQPKTEPNAAAPAAAEPRGKHYRGVRRRPWGKFAAEIRDPAKNGARVWLGTFETAEDAALAYDRAAFRIRGSRAMLNFPLRVNSGEPEPIRIMSKRSAASLNSSSSSVSSSASNSESSSSLPSPKRRRTAVAPAALERTASVEVDSIQNWLMADEFLNFLV</t>
    <phoneticPr fontId="5" type="noConversion"/>
  </si>
  <si>
    <t>MNSSIFQSLNSDYSPESSFGSLDSLSWDGLEFDNSLPFNVNDSEEMLLYGVLSQTVQETSDSNSPEEIKEEIKEDHEVSSKVQQLPKKQKAYRGVRRRPWGKFAAEIRDSTRNGIRVWLGTFDSAEQAALAYDQAAFSLRGSSAILNFPVERVRESLSDMRHSCKAGCSPVVELKKRHSMRKRSLSRKSQSKNKNIELKMIDNVVVVFEDLGADYLEELLSITDNSSTW</t>
    <phoneticPr fontId="5" type="noConversion"/>
  </si>
  <si>
    <t>MYIEMGSLANESIALDVIRQHLLDDFAFMENYGISETSPQYYSHSNSTSSDSLISDLTNVTVDSYVVPLPSESTSDTMLSTSIGFTGEPDNFEFQTNIIPQIIDSNSTKHTSFSERKPLLNIYVPPVNKVELNTGFQPAAKLSERRVADSGDKRHYRGVRQRPWGKFAAEIRDPNRKGSRVWLGTFDTAVEAAKAYDRAAFKLRGSKAILNFPHEIGNTTGILSPVKVGRKRGREAEAEDGESKEVKREEVSEGSVKTETGVCPLTPSSWTAVWEGGDEKGIFEIPPLSPLSPYPNLRHSKSQLAVNGVY</t>
    <phoneticPr fontId="5" type="noConversion"/>
  </si>
  <si>
    <t>MDSSFTSDYNYSPESSFGSPESFRWDVELFLDRSSLPFNFNDSEEMLLLGVLAEGARESDSSNGSKEKEVSSAGEKTKKEKAYRGVRRRPWGKFAAEIRDSTRNGIRVWLGTFDDAEAAALAYDQAAFSMRGAMAILNFPVERIQESLREMKYGCEEGCSPVVVLKKRHSMRRKNKCKEVKLENVVVLEDLGAEYLEELLTSASSDGDGDGVGAR</t>
    <phoneticPr fontId="5" type="noConversion"/>
  </si>
  <si>
    <t>MEFPKSPCSWDELLFHYNLLPFHKEEDSQRNNFNPPVAMLPDEEDKESSESRNEEEIISKVKQEQEQDQDEEPEKEKRYIGVRKRPWGKFAAEIRDSTRNGIRVWLGTFDSAEAAALVYDQAALSMRGSLAHLNFSMQRVRDSLEEVKYSFSDGSSPAAALKETHKMRSWHFSTFRCQMVRDDGVAFKT</t>
    <phoneticPr fontId="5" type="noConversion"/>
  </si>
  <si>
    <t>MEFPKSPCSWDELLFHYNLLPFHKEEDSQRNNFNPPVAMLPDEEDKESSESRNEEEIISKVKQEQEQDQDEEPEKEKRYIGVRKRPWGKFAAEIRDSTRNGIRVWLGTFDSAEAAALVYDQAALSMRGSLAHLNFSMQRVRDSLEEVKYSFSDGSSPAAALKETHKMRSKSSRRSKNEKSGVSRKNMVVLEDLGADLLEELLSKSEN</t>
    <phoneticPr fontId="5" type="noConversion"/>
  </si>
  <si>
    <t>MNEMKNLSKEEFVHILRRQSNGFSRGSSKYRGVTLHKCGRWEARMGQFLGKKYIYLGLFDSEVEAARAYDKAAIKCNGKEAVTNFEPSIYEGEMNSESRDGGSNHNLDLNLGISTPSSENSPKENESLWSHQIYSYDALEAGRLKERSVTEKRIEVGSSLGPQNWAWQISGQVGPYPVRLFSTAASSGFPSPATTAPSATTHTSKAPTHYFPSSTMNAPQYFYQMKPQPPPP</t>
    <phoneticPr fontId="5" type="noConversion"/>
  </si>
  <si>
    <t>MNEMKNLSKEEFVHILRRQSNGFSRGSSKYRGVTLHKCGRWEARMGQFLGKKAYDKAAIKCNGKEAVTNFEPSIYEGEMNSESRDGGSNHNLDLNLGISTPSSENSPKENESLWSHQIYSYDALEAGRLKERSVTEKRIEVGSSLGPQNWAWQISGQVGPYPVRLFSTAASSGFPSPATTAPSATTHTSKAPTHYFPSSTMNAPQYFYQMKPQPPPP</t>
    <phoneticPr fontId="5" type="noConversion"/>
  </si>
  <si>
    <t>MIKENCSFDSDDFAFLESIRRHLLDESDDISVDLRWMTSVSDTIVVKCEPEIEAASSEFVNILAVQPKIEAEEVAPPKERHYRGVRRRPWGKFAAEIRDPAKNGARVWLGTFETAEDAALAYDRAAFRMRGSRAMLNFPLRVNSGEPEPVRITSKRSAGNMLNSSSSISSSSYSDSSTSVSKGKRRKTVAPVVVLERMGSVEVDSFKNWLMDDDFFNSLVKNVDTRGIPFPRSMN</t>
    <phoneticPr fontId="5" type="noConversion"/>
  </si>
  <si>
    <t>MAIKDKSNVAKPNVANGVHFRGVRKRPWGRYAAEIRDPWKKTRVWLGTFDTPEEAALAYDGAARSLRGTKAKTNFPPPSTALSLDLNLPSDHRWASPSGRLVIGEFLHTPVLRDVDHSPSSSGFMDQRAVAVSGEAPVPESSGTAALFGIVRGGGRRGLSIDLNEPPPFWL</t>
    <phoneticPr fontId="5" type="noConversion"/>
  </si>
  <si>
    <t>MASAREGHYRGVRKRPWGRYAAEIRDPWKKTRVWLGTFDTPEEAALAYDGAARSLRGTKAKTNFPPPSTALSLDLNLPSDHRWASPSGRLVIGEFLHTPVLRDVDHSPSSSGFMDQRAVAVSGEAPVPESSGTAALFGIVRGGGRRGLSIDLNEPPPFWL</t>
    <phoneticPr fontId="5" type="noConversion"/>
  </si>
  <si>
    <t>MASAREGHYRGVRKRPWGRYAAEIRDPSKKSRVWLGTFDTAEEAASAYDAAAREFRGQKAKTNFPLPSDYVSPIAINAHSPSHSNTVESSSLGDVVSHAPLQLDPTRPLGGVAEAGFLGVYHQLHRQQPSVAVMPNSYVDPLMFYEILLRSGMVGAVHPYPVGLVPTGLNGGVQSDSDSSSVVNGNQQNETRKKVLNLDLNLAPPMEASV</t>
    <phoneticPr fontId="5" type="noConversion"/>
  </si>
  <si>
    <t>MAIKDKSNVAKPNVANGVHFRGVRKRPWGRYAAEIRDPSKKSRVWLGTFDTAEEAASAYDAAAREFRGQKAKTNFPLPSDYVSPIAINAHSPSHSNTVESSSLGDVVSHAPLQLDPTRPLGGVAEAGFLGVYHQLHRQQPSVAVMPNSYVDPLMFYEILLRSGMVGAVHPYPVGLVPTGLNGGVQSDSDSSSVVNGNQQNETRKKVLNLDLNLAPPMEASV</t>
    <phoneticPr fontId="5" type="noConversion"/>
  </si>
  <si>
    <t>MAIKDKSKVAKAVDGKPNVANGVHFRGVRKRPWGRFAAEIRDPSKKSRVWLGTFDTAEEAASAYDAAAREFRGQKAKTNFPLPSDYVSPIAINAHSPSHSNTVESSSLGDVVSHAPLQLDPTRPLGGVAEAGFLGVYHQLHRQQPSVAVMPNSYVDPLMFYEILLRSGMVGAVHPYPVGLVPTGLNGGVQSDSDSSSVVNGNQQNETRKKVLNLDLNLAPPMEASV</t>
    <phoneticPr fontId="5" type="noConversion"/>
  </si>
  <si>
    <t>MRRNRSKPAAEPIGTGSPANEPRYRGVRKRPWGRFAAEIRDPWKKTRVWLGTFDSAEDAARAYDAAARSLRGPKAKTNFPLLHLPFQDSPHGGDNNFIQPFYISRPTSSSLSSTVESSCGPRASNPPVPQRIKPQHRFKPPIQVDDFHSDCDSSSSVVDDCDTASFHKPFSFDLNLPPPLDDDMDIGNPDDLQATALCL</t>
    <phoneticPr fontId="5" type="noConversion"/>
  </si>
  <si>
    <t>MVKTEMVNNKIQSSSPSSNNKKMNKFKGVRMRSWGSWVSEIRAPNQKTRIWLGSYSTAEAAARAYDAALLCLKGPSANFNFPLSSSHNIDNTTIMSPKSIQRIAAAAANNFLDNAATTTGKHPSPPPSSSTSSLVSSPSLSSNSPSNHIEDDSSLVSSFENYCYIPEYDQEPEASTTMAMINNAAWYNSFDSFKYTDMINEVLFDPPPPMMIEDNNNNAYEEGGDLRLWDFC</t>
    <phoneticPr fontId="5" type="noConversion"/>
  </si>
  <si>
    <t>MVKSVTENNPGQSSDSTEGNKYLQVVNKPGEERDSDSGKYKGVRKRKWGKWVSEIRLPNSRERIWLGSFDSAVKAARAFDAALYCLRGPTAKFNFPDNPPEIAGGRKLTPSQIRAAAARFANSEARFGDLDHSTSYSSGSDELQRVDSPSRSDSVSDGATHLNSEMALDTSFLDQFETMGSSWGNNSVPDFGIFPGFDDLPNGFYMPPPPLVNYNEAEEACDEFGSFLWNF</t>
    <phoneticPr fontId="5" type="noConversion"/>
  </si>
  <si>
    <t>MVKSVTEKPPGESSDSTEGNKYLQVVNKPGEERDSDSGKYKGVRKRKWGKWVSEIRLPNSRERIWLGSFDSAVKAARAFDAALYCLRGPTAKFNFPDNPPEIAGGRKLTPSQIRAAAARFANSEARFGDLDHSTSYSSGSDELQRVDSPSRSDSVSDGATHLNSEMALDTSFLDQFETMGSSWGNNSVPDFGIFPGFDDLPNGFYMPPPPLVNYNEAEEACDEFGSFLWNF</t>
    <phoneticPr fontId="5" type="noConversion"/>
  </si>
  <si>
    <t>MEASALNFIRQHLLDEFSPVETFLNEFDDFSSTEICSQSDSSSSSSSPIELCCDSPVITISDYLNPNEVETFSFPSNLIDFEPEIIDLTSPRPAESSSRKPSLKIDLPPVKKLQWLDFAESAQQPAAISEKKVKASKEEEKRHYRGVRRRPWGKFAAEIRDPKRRGSRIWLGTFDTAVEAAKAYDRAAYELRGTKAILNFPLEIGKAGSASVDGSRKRRRGVEMENEQQHERKEGMKKEKLVEQAKSDSNTFCVAPLLSPTSWESSSGVWDQGLFDFPLPSPLSLYPLMVL</t>
    <phoneticPr fontId="5" type="noConversion"/>
  </si>
  <si>
    <t>MYTHNQHLAGPFPFLYIFNLLPKPTSISSHLSLSTINLFNKQKSLKMDGSSIDESTTSDSIPITPTTSIFTSPAVTKSPESLCRMGSGSSVVLDSSDCGLEAESRKLPSSRFKGVVPQPNGRWGAQIYEKHQRVWLGTFNEEHEAAKAYDIAAQRFRGRDAVTNFKPLSQIQEDDMETNFLNSHSKAEIVDMLRKHTYSDELEQSKKNRGFQQKTVIFDERILKARDQLFEKAVTPSDVGKLNRLVIPKQYAEKHFPLQSGSTSKGV</t>
    <phoneticPr fontId="5" type="noConversion"/>
  </si>
  <si>
    <t>MYTHNQHLAGPFPFLYIFNLLPKPTSISSHLSLSTINLFNKQKSLKMDGSSIDESTTSDSIPITPTTSIFTSPAVTKSPESLCRMGSGSSVVLDSSDCGLEAESRKLPSSRFKGVVPQPNGRWGAQIYEKHQRVWLGTFNEEHEAAKAYDIAAQRFRGRDAVTNFKPLSQIQEDDMETNFLNSHSKAEIVDMLRKHTYSDELEQSKRNYGFQKTCNSEGICGSFGGERITKAREQLLEKAVTPSDVGKLNRLVIPKQYAEKHFPLQSGSTSKGVLLNFEDMSGKVWRFRYSYWNSSQSYVLTKGWSRFVKEKCLKAGDIVTFQRSTGPDRQLYIDWKARSGPGIGALTCTTPVQKPVQMVRLFGVDIFKAPATAGGGNNSVDSSCNGIKRTIREMDFLAADCRKKQRAIDAL</t>
    <phoneticPr fontId="5" type="noConversion"/>
  </si>
  <si>
    <t>MDGSCIDESTTSHDSISITPTITTASIFTTPAATKSPEISLCRMGSGTSVILDSEGGVEAESRKLPSSRFKGVVPQPNGRWGAQIYEKHQRVWLGTFNEELEAAKAYDIAAQRFRGRDAVTNFKLLSDTQVDDTETIFLNSHSKTEIVDMLRKHTYSDELEQSKKNRGFQQKTVIFDERILKARDQLFEKAVTPSDVGKLNRLVIPKQYAEKHFPLQSGSTSKGV</t>
    <phoneticPr fontId="5" type="noConversion"/>
  </si>
  <si>
    <t>MEIFSHYSDPLISSWSPEFSESSQGTGSGRPANFSDEEVMLASSHPKKRAGRKKFHETRHPVYRGVRRRNSGKWVCEVREPNKKSRIWLGTFPTAEMAARAHDVAAIALRGRSACLNFADSAWRLPIPASLDAKDIQKAAAEAAEAFRQPLNDGACGGDVMEERTAALHENTFYMDEEAIFGMPGLITSMAEGMMLPPPQCVEDGYNGDDMEFGADVSLWSYSI</t>
    <phoneticPr fontId="5" type="noConversion"/>
  </si>
  <si>
    <t>MVPSTASESTERGRPANFSDEEVILASSHPKKCAGRKKYRETRHPVYRGVRQRHSGKWVCEVREQNKKSRIWLGTFVTAEMAARAHDVAAIALRGRSACLNFADSPWRLPIPASPETKDIQKAAAEAAEAFRPRPNNIGVPDGDVVEKRTTTFLENALYMDDETVFGMSGLLASIAEGMMLPPPQCMGDGYNNGDDMKFGVDLSLWSYSI</t>
    <phoneticPr fontId="5" type="noConversion"/>
  </si>
  <si>
    <t>MENKFPKMETFLHKELMSPSYFQEESQIFAYPNVRNAERLFSSSESRCSSLDDAASNLVLAKEEMSVLASDDDHKVKGSCIPLNFLESFPELNQSHASKPTSLSSNSMKSPNLSLFLNHPSVLNISKQASQSLTKTPQQSQCQPPQGSEWLKTNKSLTINCPVKGLGATKTQPMKYTARQIHKASLSPPAKLFRGVRQRHWGKWVAEIRLPRNRTRVWLGTFDTAEEAAFAYDTAAYMLRGDYAHLNFPDMKHQLKASSLNGTTAALLEAKLQGIPANKKSNELIQTSPKNNKKPQEVSTKDQLQFELNSKGGRMMVCNEGIENNKKHQEVSLDIDDVQL</t>
    <phoneticPr fontId="5" type="noConversion"/>
  </si>
  <si>
    <t>MENKFPKMETFLHKELMSPSYFQEESQIFAYPNVRNAERLFSSSESRCSSLDDAASNLVLAKEEMSVLASDDDHKVKGSCIPLNFLESFPELNQSHASKPTSLSSNSMKSPNLSLFLNHPSVLNISKQASQSLTKTPQQSQCQPPQGSEWLKTNKSLTINCPVKGLGATKTQPMKYTARQIHKASLSPPAKLFRGVRQRHWGKWVAEIRLPRNRTRVWLGTFDTAEEAAFAYDTAAYMLRGDYAHLNFPDMKHQLKASSLNGTTAALLEAKLQGIPANKKSNELIQTSPKNNKKPQEVSTKEELNRKGGRMMVCNEGIENNKKHQEVSLDIDDVQL</t>
    <phoneticPr fontId="5" type="noConversion"/>
  </si>
  <si>
    <t>MENKFPKMETFLHKELMSPSYFQEESQIFAYPNVRNAERLFSSSESRCSSLDDAASNLVLAKEEMSVLASDDDHKVKGSCIPLNFLESFPELNQSHASKPTSLSSNSMKSPNLSLFLNHPSVLNISKQASQSLTKTPQQSQCQPPQGSEWLKTNKSLTINCPVKGLGATKTQPMKYTARQIHKASLSPPAKLFRGVRQRHWGKWVAEIRLPRNRARVWLGTFDTAEEAAFAYDTAAYLLRGDYANLNFPDQKHQLKARSLNGSTAALLEAKLQGMSASKKTTDSREIKECRFELKSEGGISHGGKEKNNKGQELVLGDVDAVDQLSRMPSLDMDMIWDALLVSDS</t>
    <phoneticPr fontId="5" type="noConversion"/>
  </si>
  <si>
    <t>MENKFPKMETFLHKELMSPSYFQEESQIFAYPNVRNAERLFSSSESRCSSLDDAASNLVLAKEEMSVLASDDDHKVKGSCIPLNFLESFPELNQSHASKPTSLSSNSMKSPNLSLFLNHPSVLNISKQASQSLTKTPQQSRCQPPQGSERLKTNINCPAKGLGATKTQPMKYTARQIHKASLSPPAKLFRGVRQRHWGKWVAEIRLPRNRTRVWLGTFDTAEEAAFAYDTAAYMLRGDYAHLNFPDMKHQLKASSLNGTTAALLEAKLQGIPANKKSNELIQTSPKNNKKPQEVSTKDQLQFELNSKGGRMMVCNEGIENNKKHQEVSLDIDDVQL</t>
    <phoneticPr fontId="5" type="noConversion"/>
  </si>
  <si>
    <t>MENKFPKMETFLHKELMSPSYFQEESQIFAYPNVRNAERLFSSSESRCSSLDDAASNLVLAKEEMSVLASDDDHKVKGSCIPLNFLESFPELNQSHASKPTSLSSNSMKSPNLSLFLNHPSVLNISKQASQSLTKTPQQSRCQPPQGSERLKTNINCPAKGLGATKTQPMKYTARQIHKASLSPPAKLFRGVRQRHWGKWVAEIRLPRNRARVWLGTFDTAEEAAFAYDTAAYLLRGDYANLNFPDQKHQLKARSLNGSTAALLEAKLQGMSASKKTTDSREIKECRFELKSEGGISHGGKEKNNKGQELVLGDVDAVDQLSRMPSLDMDMIWDALLVSDS</t>
    <phoneticPr fontId="5" type="noConversion"/>
  </si>
  <si>
    <t>MENKFPKMETFLHKELMSPSYFQEESQIFAYPNVRNAERLFSSSESRCSSLDDAASNLVLAKEEMSVLASDDDHKVKGSCIPLNFLESFPELNQSHASKPTSLSSNSMKSPNLSLFLNHPSVLNISKQASQSLTKTPQQSRCQPPQGSERLKTNINCPAKGLGATKTQPMKYTARQIHKASLSPPAKLFRGVRQRHWGKWVAEIRLPRNRTRVWLGTFDTAEEAAFAYDTAAYMLRGDYAHLNFPDMKHQLKASSLNGTTAALLEAKLQGIPANKKSNELIQTSPKNNKKPQEVSTKEELNRKGGRMMVCNEGIENNKKHQEVSLDIDDVQL</t>
    <phoneticPr fontId="5" type="noConversion"/>
  </si>
  <si>
    <t>MAPRDKPAAVKANTTVCAGKEPRYRGVRKRPWGRYAAEIRDPGKKSRVWLGTFDTAEEAARAYDAAAREFRGAKAKTNFPTSSELVATAAKKIIKPAAAAGNSNRSPSQSSTVESSSSAPLMAAVAPPPSLDLSLAHLGAAVHYPCFMPTARPMFLFHALSRPDAINSHLNIFRSERPLVALHPTLAGSAQSDSDSSSVFDFNYFGRNSHRKPLDLDLNLPPRSEVA</t>
    <phoneticPr fontId="5" type="noConversion"/>
  </si>
  <si>
    <t>MYLYMSDTPNAAIKIIDHNQRPPIHTVSQGDQNTHTGKNIPTCDTKSPTGAEPPKTAMRTAGGSSSKPATGKHPVYRGIRSRSGKWVSEIREPRKTTRIWLGTYQTPEMAAAAYDVAALALKGSEAVLNFPNHVHSFPVPGSASPTAIRNAAGAAAELMRAETGERSVMADAAMVQHNEFIDEEALFDMPNLLVNMAEGMLMSPPRLSSLSADNSPGKSDDGESLWSYY</t>
    <phoneticPr fontId="5" type="noConversion"/>
  </si>
  <si>
    <t>MVVPKAKAAGSGKRNGGGIAERHFRGVRKRPWGRYAAEIRDPGKKSRVWLGTFDTAEDAARAYDAAARTFRGAKAKTNFPTPEEIRNVTGGYNINIINNHININTCVTNQCLSQSSTVESSSREGFSPPVMVDSQALDLNLRSLSIFPFNHQLQLSRGISGVYPVIVRPFPVSGGVATAMATAPAMDSGGAQSDSDSSSIVDLKPNGKGFNLDLNGPPPPDFN</t>
    <phoneticPr fontId="5" type="noConversion"/>
  </si>
  <si>
    <t>MDRMHENNMAFSGSDIRSSLSNLILASGSNTLDSIFSHCSSSSTPNTSAVFEPLGSSVYLQQRDLLQKFSEENPSRNSISPHSNHPLQNYIYKNSYTVPSKKKLYRGVRQRHWGKWVAEIRLPQNRMRVWLGTYETAEAAAYAYDRAAYKLRGEYARLNFPNLRDPSKLGFGDGSRLNALKNAVDAKIQAICQKVKREKSNKNCRKNGGSSDGDSNINENTESEKVLKIDSISSSSLVGNDSCLSNEMVSPSVSEDGLWKDDNSAYSVSVTCAAVPEELEFDSLARMPSFDPELIWEVLAN</t>
    <phoneticPr fontId="5" type="noConversion"/>
  </si>
  <si>
    <t>MDRMHENNMAFSGSDIRSSLSNLILASGSNTLDSIFSHCSSSSTPNTSAVFEPLGSSVYLQQRDLLQKFSEENPSRNSISPHSNHPLQNYIYKNSYTVPSKKKLYRGVRQRHWGKWVAEIRLPQNRMRVWLGTYETAEAAAYAYDRAAYKLRGEYARLNFPNLRDPSKLGFGDGSRLNALKNAVDAKIQAICQKVKREKSNKNSRKNGDSNINEN</t>
    <phoneticPr fontId="5" type="noConversion"/>
  </si>
  <si>
    <t>MTTQNSDNSEFESTSNSFSPSSTESTQPNQKEPEPNKKPKRIRDSNKHPLYRGVRMRSWGKWVSEIREPRKKSRIWLGTFTTPEMAARAHDVAALSIKGNSAILNFPELACSFPCPVSLSPRDVQAAAAKAAAMDKFDKPTTPLSSSSSLSSLVSAIDLSNSDELSEIVELPSLGTGFDSVELKNDFVLIDSVNGWFYPPPWSINDDSGYFSDQFSGQENLVSGCFESFLWNFKGCN</t>
    <phoneticPr fontId="5" type="noConversion"/>
  </si>
  <si>
    <t>MTTQNSDNSEFESTSNSFSPSPSSPASTESTQPNQKEPEPNKKPKRIRDSNKHPLYRGVRMRSWGKWVSEIREPRKKSRIWLGTFTTPEMAARAHDVAALSIKGNSAILNFPELACSFPCPVSLSPRDVQAAAAKAAAMDKFDKPTTPLSSSSSLSSLVSAIDLSNSDELSEIVELPSLGTGFDSVELKNDFVLIDSVNGWFYPPPWSINDDSGYFSDQFSGQENLVSGCFESFLWNFKGCN</t>
    <phoneticPr fontId="5" type="noConversion"/>
  </si>
  <si>
    <t>MGEPTNSETESTSNSFSSSTTKQQQPKSTDPNPKRPKRSRESTTTSNATTSGTKHPLYRGVRMRTWGKWVSEIREPKKKTRIWLGTFSNPEMAARAHDVAAMSIKGSTAILNFPELADQFPRPATCAARDVQAAAAKAAAMDHLNPSSPSSTTSSSSLTSSPSITSLVSLTTPEETTSEEASPEELGEIVELPRLGGSFETAVWNEDFAFVETLGDEGWFYSPPWLQGVEDFAGGQIGGMLMPEAADTTSNFGFEALLWQH</t>
    <phoneticPr fontId="5" type="noConversion"/>
  </si>
  <si>
    <t>MRRGRAPKAVALAPVAGEAQGSGSKEIRFRGVRKRPWGRFAAEIRDPWKKTRVWLGTFDSAEDAARAYDAAARNLRGPKAKTNFPFSAPLPPYSPFHQNPNDPFFYGSASSRFPPDNQIIAQRPTSSSLSSTVESFSGPKPPPQQPTVLPSRRYPRSPPILPDDCHSDCDSSSSVIDNNCDGGEIASSSFSKPLSFDLNFPPSMDEVDDDFDCTALRL</t>
    <phoneticPr fontId="5" type="noConversion"/>
  </si>
  <si>
    <t>MEVGGAGRKRKTEKPYKGIRMRKWGKWVAEIREPNKRTRIWLGSYATATAAARAYDTAVYYLRGPTAKLNFPELVVGDQLGGDLSADAIRLKAVEVGSRVDALEATSMNGQGQNHHEQEKNKLDLNQMPKPEPDAPHHDDDHHLW</t>
    <phoneticPr fontId="5" type="noConversion"/>
  </si>
  <si>
    <t>MEVGGAGRKRKSEKPYKGIRMRKWGKWVAEIREPNKRSRIWLGSYSTAKAAARAYDTAVYYLRGPSARLNFPELVVGDHQLGGCCELSADAIRLKAVEVGSRVDALEAASVNGQGQGQIHHDHQQENKLDLNKKPKPEPDDDDPDHDLWC</t>
    <phoneticPr fontId="5" type="noConversion"/>
  </si>
  <si>
    <t>MEVGGAGRKRKTEKPYKGIRMRKWGKWVAEIREPNKRTRIWLGSYATATAAARAYDTAVYYLRGPTAKLNFPELVVGDQLGGDLSADAIRLKAVEVGSRVDALEAGEGQNHHEQEKNKLDLNQMPKSEPDAPHHDDYHLW</t>
    <phoneticPr fontId="5" type="noConversion"/>
  </si>
  <si>
    <t>MEEGGAGRKRKSEKPYKGIRMRKWGKWVAEIREPNKRSRIWLGSYSTAKAAARAYDTAVYYLRGPSARLNFPELVVGDHQLGGCCELSADAIRLKAVEVGSRVDALEAASVNGQGQGQIHHDHQQENKLDLNKKPKPEPDDDDPDHDLWC</t>
    <phoneticPr fontId="5" type="noConversion"/>
  </si>
  <si>
    <t>MVRGAMYSSVKYGEHKIQTTMVRQSPPGAISGRNKLPDINVSWPRVVRISVTDADATDSSSDEEETLFKRHNVRKFVNEITIESCSTDNGNARFNSDWLSRSAAEKNSRRKNVAGKKESPVNRLKLSSGKKFRGVRQRPWGKWAAEIRDPLRHVRLWLGTYDTAEEAAMVYDHAAIKLRGPDALTNFTTPPAKIEPETTPAITCSGYNSGEESNNNNLCSPKSVLRFVSVSNEESTNEETESFQSPVNDTVKEVDDMSVSENFTDFSPLDDTLFQENLFDFQNPLPDLFDQTSFSIFDDGCTTMFLGSVPDFGFGSSTSPADDYFQDFGDIFGSDPLVAL</t>
    <phoneticPr fontId="5" type="noConversion"/>
  </si>
  <si>
    <t>MVRGAMYSSVKYGEHKIQTTMVRQSPPGAISGRNKLPDINVSWPRVVRISVTDADATDSSSDEEETLFKRHNVRKFVNEITIESCSTDNGNARFNSDWLSRSAAEKNSRRKNVAGKKESPVNRLKLSSGKKFRGVRQRPWGKWAAEIRDPLRHVRLWLGTYDTAEEAAMVYDHAAIKLRGPDALTNFTTPPAKIEPETTPAITCSGYNSGEESNNNNLCSPKSVLRFVSVSNEETESSQSPVNDSVKEVDDMSVSENFTDFSPLDDTLFQENLFDFQNPLPDLFDQTSFSIFDDGCTTMFLGSVPDFGFGSSTSPADDYFQDFGDIFGSDPLVAL</t>
    <phoneticPr fontId="5" type="noConversion"/>
  </si>
  <si>
    <t>MDYSRKRKSRSRRDGSTSVAETLAKWKDYNNKLDSMVGKDKPTRKIPAKGSKKGCMKGKGGPENSHCKYRGVRQRTWGKWVAEIREPNRGNRLWLGTFESAMEAALAYDEAARAMYGHSARLNLPDYDSWKESSNGSSVPATSGCDSTTTSSHSDVCANEDSRVKFDASKVKYNDGEGESRIDSVGPLTMQEDSVIPMTAVKEEPVDINYGVGLNREQNCLQDFPLDEMFDVQELLETLDSNPLSNQETKSGWGREVGHLGQAVQNNMQSGNSTDLSHQLQNLDEKSLGSLHHWEKGLAELDHDFDFLKPGRQEDCNFSLNEVGLLDLDSYLGF</t>
    <phoneticPr fontId="5" type="noConversion"/>
  </si>
  <si>
    <t>MDHSLLCPIKFTEHRNITKKLIKPSTHKPKKFSDSGKVSEHNSGVPKVVRISVTDPDATDSSSDEEELFCRQRVKKYVSEINFEAACKTTVISPINHKKKILGNYGEALQAKVKPMKAAVAGNARKFRGVRQRPWGKWAAEIRDPTRRVRLWLGTYDTAEEAAMVYDNAAIKLRGPDALTNFVTPPAKEKQELNLASISGYESGEESNNLASPTSVLRFSVQSNEEAEQLQSHSEPVKEAEECQSVNEPTGDMSSQTVHEPEPEPGQPFVHEPEECYQGEAHSSEYLPLDNMFDFQSPESISFDDEPGLADKLFGDNFIVSFDEAAVFGNEWLSGDFGISNDLIHDIGSPSILEIDDYFQDFAGDMFSSDTLMTF</t>
    <phoneticPr fontId="5" type="noConversion"/>
  </si>
  <si>
    <t>MDHSLLCPIKFTEHRNITKKLIKPSTHKPKKFSDSGKVSEHNSGVPKVVRISVTDPDATDSSSDEEELFCRQRVKKYVSEINFEAACKTTVISPINHKKKILGNYGEALQAKVKPMKAAVAGNARKFRGVRQRPWGKWAAEIRDPTRRVRLWLGTYDTAEEAAMVYDNAAIKLRGPDALTNFVTPPAKEKQELNLASISGYESGEESNNLASPTSVLRFSVQSNEEAEQLQSHSEPVKEAEECQSVNEPTGDMSSQTVHEPEPEPGQPFVHEPEEYCQGEAHSSEYLPLDNMFDFQSPESISFDDEP</t>
    <phoneticPr fontId="5" type="noConversion"/>
  </si>
  <si>
    <t>MASTSSEPPPAVATKAEVAVSTGGGGGETSEASAAAVQVPGIKDQEVMMMMMYNKGVKKAKKERGGCTAKERISKMPPCAAGKRSSIYRGVTRHRWTGRYEAHLWDKSTWNQNQNKKGKQVYLGAYDDEEAAARAYDLAALKYWGPGTLINFPVTDYARDLEEMQNVSREDYLASLRRKSSGFSRGISKYRGLSSRWDSSFGRMDGADYFNSVQYGDDATTESEFIGNFCVDRKIDLTSYIKWWGPNKTRQADSHSKSLEETKHGCSEDIGSELKELQWAIKPTEPYQMPHLGMSRGGEKRKGSTVSAMSILSRSAAYKSLQEKTLKRKEIVIENDENENKNSINKIEYGKAVEKSSSHDGGSERLGVALGMAGGMALQRNLYPLTPFLSAPLMTNYNTIDPLTDPILWASLVPSLPTGSSRPAEVTKTEASSDYTFYRAEN</t>
    <phoneticPr fontId="5" type="noConversion"/>
  </si>
  <si>
    <t>MASTSSEPPPAVATKAEVAVSTGGGGGETSEASAAAVQVPGIKDQEVMMMMMYNKGVKKAKKERGGCTAKERISKMPPCAAGKRSSIYRGVTRHRWTGRYEAHLWDKSTWNQNQNKKGKQVYLGAYDDEEAAARAYDLAALKYWGPGTLINFPVRNGRFEIIL</t>
    <phoneticPr fontId="5" type="noConversion"/>
  </si>
  <si>
    <t>MHQTLQTLVTEQTRVLQNHMLNANILFRHRWTSRYEAHLWDNSCKKEGQTRKGRQVYLGGYDMEEKAARAYDCAALKYWGPSTHINFPLENYQKQLEDMKNMSRQEYVAHLRRKSSGFSRGASMYRGVTRHHQHGRWQARIGRVAGNKDLYLGTFTTQEEAAEAYDIAAIKFRGVNAVTNFDITRYNVERITASQTLLAGELARRNKDIIIPTTEAISPTAAPQSREEQHIQSDNNGSGYEWNMVLNHPPQQQNGANNCVESLHEKTISIGGQHFRNSSFSMALQDLIGIESVNSSQLMVDESTKIGSHHFSDPSSLVTSLSCSREVSPDKSGAVSVVFAKPNSASSWISSAQMRPAPISMAHLPVFAAWNSS</t>
    <phoneticPr fontId="5" type="noConversion"/>
  </si>
  <si>
    <t>MHQTLQTLVTEQTRVLQNHMLNANILFRHRWTSRYEAHLWDNSCKKEGQTRKGRQVYLGGYDMEEKAARAYDCAALKYWGPSTHINFPLENYQKQLEDMKNMSRQEYVAHLRRKSSGFSRGASMYRGVTRHHQHGRWQARIGRVAGNKDLYLGTFSTQEEAAEAYDIAAIKFRGVNAVTNFDITKYDVERIATSNTLLPGELARRNKETEPTNEAIVEYISPAAAQNREELVQLEHNGPFLDWKMVQQNANCVESLHEKTISIGGQHFRNSSFSMALQDLIGIESVNSSQLMVDESTKIGSHHFSDPSSLVTSLSCSREVSPDKSGAVSVVFAKPNSASSWISSAQMRPAPISMAHLPVFAAWNSS</t>
    <phoneticPr fontId="5" type="noConversion"/>
  </si>
  <si>
    <t>MGCGDLQSLSLSMSPGSQSSCVTAPRQISLTDSECLAMETKKRGATKMGSKQPVHRKSIDTFGQRTSQYRGVTRHRWTGRYEAHLWDNSCKKEGQTRKGRQVYLGGYDMEEKAARAYDCAALKYWGPSTHINFPLENYQKQLEDMKNMSRQEYVAHLRRKSSGFSRGASMYRGVTRHHQHGRWQARIGRVAGNKDLYLGTFTTQEEAAEAYDIAAIKFRGVNAVTNFDITRYNVERITASQTLLAGELARRNKDIIIPTTEAISPTAAPQSREEQHIQSDNNGSGYEWNMVLNHPPQQQNGANNCVESLHEKTISIGGQHFRNSSFSMALQDLIGIESVNSSQLMVDESTKIGSHHFSDPSSLVTSLSCSREVSPDKSGAVSVVFAKPNSASSWISSAQMRPAPISMAHLPVFAAWNSS</t>
    <phoneticPr fontId="5" type="noConversion"/>
  </si>
  <si>
    <t>MGCGDLQSLSLSMSPGSQSSCVTAPRQISLTDSECLAMETKKRGATKMGSKQPVHRKSIDTFGQRTSQYRGVTRHRWTGRYEAHLWDNSCKKEGQTRKGRQVYLGGYDMEEKAARAYDCAALKYWGPSTHINFPLENYQKQLEDMKNMSRQEYVAHLRRKSSGFSRGASMYRGVTRHHQHGRWQARIGRVAGNKDLYLGTFSTQEEAAEAYDIAAIKFRGVNAVTNFDITKYDVERIATSNTLLPGELARRNKETEPTNEAIVEYISPAAAQNREELVQLEHNGPFLDWKMVQQNANCVESLHEKTISIGGQHFRNSSFSMALQDLIGIESVNSSQLMVDESTKIGSHHFSDPSSLVTSLSCSREVSPDKSGAVSVVFAKPNSASSWISSAQMRPAPISMAHLPVFAAWNSS</t>
    <phoneticPr fontId="5" type="noConversion"/>
  </si>
  <si>
    <t>MDSSSSSAHPNQKWLGFSLSNNQLMSMSMSMPSSDPSHHHSLFPFLPFNTNSHGGGTGCVVDLGGEDGSGATDFVGGSPKLEDFLGASANSASPPPANLCHLSAGNQTTVVSFGDDHLYDSELKNIASSFLNGFSHDQADAQKQLAVAPRLEPPAKRTVDTFGQRTSIYRGVTRHRWTGRYEAHLWDNSCRREGQSRKGRQVYLGGYDKEEKAARAYDLAALKYWGPTTTTNFPACNYEKELEDMKNMTRQEFVASLRRKSSGFSRGASIYRGVTRHHQHGRWQARIGRVAGNKDLYLGTFSTQEEAAEAYDIAAIKFRGLNAVTNFDMSRYDIKSIAGSNLPVGGMTNKSKTSPDHQSGNSDSGSRSDDRNPSTSSSVTTFVSQPSTSTLSFALQPIKPDPSDYWSMLTYNQQNTRNPGYNMTTSGGVVFQGTTPFSVDFCSSSTLINETNSHNNGNNVGLLNGNGGNYIQQQSNGGTSSSITFATPIALNSNNSNYYGGESGNFGNWIGGAPSLHHSFQLPAKANNVSVFQTPIFGME</t>
    <phoneticPr fontId="5" type="noConversion"/>
  </si>
  <si>
    <t>MDSSSSSAHPNQKWLGFSLSNNQLMSMSMSMPSSDPSHHHSLFPFLPFNTNSHDLGGEDGSGATDFVGGSPKLEDFLGASANSASPPPANLCHLSAGNQTTVVSFGDDHLYDSELKNIASSFLNGFSHDQADAQKQLAVAPRLEPPAKRTVDTFGQRTSIYRGVTRHRWTGRYEAHLWDNSCRREGQSRKGRQVYLGGYDKEEKAARAYDLAALKYWGPTTTTNFPACNYEKELEDMKNMTRQEFVASLRRKSSGFSRGASIYRGVTRHHQHGRWQARIGRVAGNKDLYLGTFSTQEEAAEAYDIAAIKFRGLNAVTNFDMSRYDIKSIAGSNLPVGGMTNKSKTSPDHQSGNSDSGSRSDDRNPSTSSSVTTFVSQPSTSTLSFALQPIKPDPSDYWSMLTYNQQNTRNPGYNMTTSGGVVFQGTTPFSVDFCSSSTLINETNSHNNGNNVGLLNGNGGNYIQQQSNGGTSSSITFATPIALNSNNSNYYGGESGNFGNWIGGAPSLHHSFQLPAKANNVSVFQTPIFGME</t>
    <phoneticPr fontId="5" type="noConversion"/>
  </si>
  <si>
    <t>MYTGYSHSGEMSAMVTALTHVVSSQRSGDLTYYCPELSGGAMVSFGGGSGGGSGIYTPNSPSSGYSSSGQGLWAGQKRTRNEESSVTQFSGQQFPRVHRGIESSSVSVEEATSIAATTTTITAGAPQSPPTETSPSYEETGERRRYRGVRQRPWGKWAAEIRDPHKAARVWLGTFETAEAAARAYDEAALRFRGNRAKLNFPENVRLVPQTQVPPPTQLSISSPPATLFPANPPPHTAAPATYFQVPQFPTTSDIARDYWEYSQLLQNTGDFQLQQPPNLLQQMFNASTLASLHTQSLGSSSSSLNSPYPLPFSNQQTGFFRPENQNQGGDFDFPGPPWTGSGHFPPSSS</t>
    <phoneticPr fontId="5" type="noConversion"/>
  </si>
  <si>
    <t>MIKVANSGDSGEYFRFKVEETTDEGGGGAEQPPPPPPPWTQEQEATPQMFTRYSQSREMSAMVTALTHVVSSQRSGDLTYYCPELSGGAMVSFGGGSGGGSGIYTPNSPSSGYSSSGQGLWAGQKRTRNEESSVTQFSGQQFPRVHRGIESSSVSVEEATSIAATTTTITAGAPQSPPTETSPSYEETGERRRYRGVRQRPWGKWAAEIRDPHKAARVWLGTFETAEAAARAYDEAALRFRGSKAKLNFPENVTLVQSPQTPPPTQLTSSNSPATLLPENPLPAAFYQTPQFQNYDSFARDYWQYSQLLQNTGDIQFEQHPNLLQQMCNASTLASLHTQSLGSSSSSLNSPYPLPFSNQQTGFFRPENQNQGGDFDFPGPPWTGSGHFPPSSS</t>
    <phoneticPr fontId="5" type="noConversion"/>
  </si>
  <si>
    <t>MIKVANSGDSGEYFRFKVEETTDEGGGGAEQPPPPPPPWTQEQEATPQMFTRYSQSREMSAMVTALTHVVSGQRSGELTYYRPEFSGGGMMSFGGGGGAGGSGIYTSNSPSSAYSSSSSGSWAGQKRGREEESSVTQFSEQQFQRIYRWFGDFRGGVSSSVSAVPEEASSIAAATATAAASATPQSPSAETASASYEETGERRRYRGVRQRPWGKWAAEIRDPHKAARVWLGTFETAEAAARAYDEAALRFRGNRAKLNFPENVRLVPQTQVPPPTQLSISSPPATLFPANPPPHTAAPATYFQVPQFPTTSDIARDYWEYSQLLQNTGDFQLQQPPNLLQQMFNASTLASLHTQSLGSSSSSLNSPYPLPFSNQQTGFFRPENQNQGGDFDFPGPPWTGSGHFPPSSS</t>
    <phoneticPr fontId="5" type="noConversion"/>
  </si>
  <si>
    <t>MSAMVSVLSQVIGSSNNNTTTPAAPTTGLPISESSNQFQATDHIPISHHQPTQITHHHQQGMSDGEQQRRRHYRGVRQRPWGKWAAEIRDPVKAARVWLGTFDTAEAAALAYDEAALRFKGNKAKLNFPERLLIQPPPSFTPRLPALSQQTPSYNFSTNNNNQVHNYGQFIPGGNMIMSPDQLNYYRPPTSTGTFGYSSSSITTSSSTASEQPQADDDQFLIGFPSPFGSNSSDPSC</t>
    <phoneticPr fontId="5" type="noConversion"/>
  </si>
  <si>
    <t>MIKVANSGDSGEYFRFKVEETTDEGGGGAEQPPPPPPPWTQEQEATPQMFTRYSQSREMSAMVTALTHVVSGQRSGELTYYRPEFSGGGMMSFGGGGGAGGSGIYTSNSPSSAYSSSSSGSWAGQKRGREEESSVTQFSEQQFQRIYRWFGDFRGGVSSSVSAVPEEASSIAAATATAAASATPQSPSAETASASYEETGERRRYRGVRQRPWGKWAAEIRDPHKAARVWLGTFETAEAAARAYDEAALRFRGNRAKLNFPENVRLVPQTQVPPPTQLSISSPPATLFPANPPPHTAAPATYFQVPQFPTTSDIARDYWEYSQLLQNTGDFQLQQPPNLLQQMFYASTLASLHTQSFGSSSSSSIPSSTMPLLNSPPYPLPFSSQQTVFFQPSGNQNQGGGSNFPAPPPWTGSGHFPPSSS</t>
    <phoneticPr fontId="5" type="noConversion"/>
  </si>
  <si>
    <t>MHRRHGKRGLASNESEEKDEEYNTNIFPVYSARSQQDMSAMVSVLSQVIGSSNNTTTPAAPTTGLPISESSNQFQATDHIPISHHHQQGMSDGEQQRRRHYRGVRQRPWGKWAAEIRDPVKAARVWLGTFDTAEAAALAYDEAALRFKGNKAKLNFPERLLIQPPPSFTPRLPALSQQTPSYNFSTNNNNQVHNYGQFIPGGNMIMSPDQLNYYRPPTSTGTFGYSSSSITTSSSTASEQPQADDDQFLIGFPSPFGSNSSDPSC</t>
    <phoneticPr fontId="5" type="noConversion"/>
  </si>
  <si>
    <t>MIKVANSGDSGEYFRFKVEETTDEGGGGAEQPPPPPPPWTQEQEATPQMFTRYSQSREMSAMVTALTHVVSSQRSGDLTYYCPELSGGAMVSFGGGSGGGSGIYTPNSPSSGYSSSGQGLWAGQKRTRNEESSVTQFSGQQFPRVHRGIESSSVSVEEATSIAATTTTITAGAPQSPPTETSPSYEETGERRRYRGVRQRPWGKWAAEIRDPHKAARVWLGTFETAEAAARAYDEAALRFRGNRAKLNFPENVRLVPQTQVPPPTQLSISSPPATLFPANPPPHTAAPATYFQVPQFPTTSDIARDYWEYSQLLQNTGDFQLQQPPNLLQQMFYASTLASLHTQSFGSSSSSSIPSSTMPLLNSPPYPLPFSSQQTVFFQPSGNQNQGGGSNFPAPPPWTGSGHFPPSSS</t>
    <phoneticPr fontId="5" type="noConversion"/>
  </si>
  <si>
    <t>MYTGYSHSGEMSAMVTALTHVVSSQRSGDLTYYCPELSGGAMVSFGGGSGGGSGIYTPNSPSSGYSSSGQGLWAGQKRTRNEESSVTQFSGQQFPRVHRGIESSSVSVEEATSIAATTTTITAGAPQSPPTETSPSYEETGERRRYRGVRQRPWGKWAAEIRDPHKAARVWLGTFETAEAAARAYDEAALRFRGSKAKLNFPENVTLVQSPQTPPPTQLTSSNSPATLLPENPLPAAFYQTPQFQNYDSFARDYWQYSQLLQNTGDIQFEQHPNLLQQMCNASTLASLHTQSLGSSSSSLNSPYPLPFSNQQTGFFRPENQNQGGDFDFPGPPWTGSGHFPPSSS</t>
    <phoneticPr fontId="5" type="noConversion"/>
  </si>
  <si>
    <t>MCMIKVANSRDSGEFIRFPAKDTTEEGGIGRTQPPPEAAPMYTGYSHSGEMSAMVTALTHVVSSQRSGDLTYYCPELSGGAMVSFGGGSGGGSGIYTPNSPSSGYSSSGQGLWAGQKRTRNEESSVTQFSGQQFPRVHRGIESSSVSVEEATSIAATTTTITAGAPQSPPTETSPSYEETGERRRYRGVRQRPWGKWAAEIRDPHKAARVWLGTFETAEAAARAYDEAALRFRGNRAKLNFPENVRLVPQTQVPPPTQLSISSPPATLFPANPPPHTAAPATYFQVPQFPTTSDIARDYWEYSQLLQNTGDFQLQQPPNLLQQMFYASTLASLHTQSFGSSSSSSIPSSTMPLLNSPPYPLPFSSQQTVFFQPSGNQNQGGGSNFPAPPPWTGSGHFPPSSS</t>
    <phoneticPr fontId="5" type="noConversion"/>
  </si>
  <si>
    <t>MCMIKVANSRDSGEFIRFPAKDTTEEGGIGRTQPPPEAAPMYTGYSHSGEMSAMVTALTHVVSSQRSGDLTYYCPELSGGAMVSFGGGSGGGSGIYTPNSPSSGYSSSGQGLWAGQKRTRNEESSVTQFSGQQFPRVHRGIESSSVSVEEATSIAATTTTITAGAPQSPPTETSPSYEETGERRRYRGVRQRPWGKWAAEIRDPHKAARVWLGTFETAEAAARAYDEAALRFRGNRAKLNFPENVRLVPQTQVPPPTQLSISSPPATLFPANPPPHTAAPATYFQVPQFPTTSDIARDYWEYSQLLQNTGDFQLQQPPNLLQQMFNASTLASLHTQSLGSSSSSLNSPYPLPFSNQQTGFFRPENQNQGGDFDFPGPPWTGSGHFPPSSS</t>
    <phoneticPr fontId="5" type="noConversion"/>
  </si>
  <si>
    <t>MYTGYSHSGEMSAMVTALTHVVSSQRSGDLTYYCPELSGGAMVSFGGGSGGGSGIYTPNSPSSGYSSSGQGLWAGQKRTRNEESSVTQFSGQQFPRVHRGIESSSVSVEEATSIAATTTTITAGAPQSPPTETSPSYEETGERRRYRGVRQRPWGKWAAEIRDPHKAARVWLGTFETAEAAARAYDEAALRFRGNRAKLNFPENVRLVPQTQVPPPTQLSISSPPATLFPANPPPHTAAPATYFQVPQFPTTSDIARDYWEYSQLLQNTGDFQLQQPPNLLQQMFYASTLASLHTQSFGSSSSSSIPSSTMPLLNSPPYPLPFSSQQTVFFQPSGNQNQGGGSNFPAPPPWTGSGHFPPSSS</t>
    <phoneticPr fontId="5" type="noConversion"/>
  </si>
  <si>
    <t>MCMIKVANSRDSGEFIRFPAKDTTEEGGIGRTQPPPEAAPMYTGYSHSGEMSAMVTALTHVVSSQRSGDLTYYCPELSGGAMVSFGGGSGGGSGIYTPNSPSSGYSSSGQGLWAGQKRTRNEESSVTQFSGQQFPRVHRGIESSSVSVEEATSIAATTTTITAGAPQSPPTETSPSYEETGERRRYRGVRQRPWGKWAAEIRDPHKAARVWLGTFETAEAAARAYDEAALRFRGSKAKLNFPENVTLVQSPQTPPPTQLTSSNSPATLLPENPLPAAFYQTPQFQNYDSFARDYWQYSQLLQNTGDIQFEQHPNLLQQMCNASTLASLHTQSLGSSSSSLNSPYPLPFSNQQTGFFRPENQNQGGDFDFPGPPWTGSGHFPPSSS</t>
    <phoneticPr fontId="5" type="noConversion"/>
  </si>
  <si>
    <t>MIKVANSGDSGEYFRFKVEETTDEGGGGAEQPPPPPPPWTQEQEATPQMFTRYSQSREMSAMVTALTHVVSSQRSGDLTYYCPELSGGAMVSFGGGSGGGSGIYTPNSPSSGYSSSGQGLWAGQKRTRNEESSVTQFSGQQFPRVHRGIESSSVSVEEATSIAATTTTITAGAPQSPPTETSPSYEETGERRRYRGVRQRPWGKWAAEIRDPHKAARVWLGTFETAEAAARAYDEAALRFRGNRAKLNFPENVRLVPQTQVPPPTQLSISSPPATLFPANPPPHTAAPATYFQVPQFPTTSDIARDYWEYSQLLQNTGDFQLQQPPNLLQQMFNASTLASLHTQSLGSSSSSLNSPYPLPFSNQQTGFFRPENQNQGGDFDFPGPPWTGSGHFPPSSS</t>
    <phoneticPr fontId="5" type="noConversion"/>
  </si>
  <si>
    <t>MIKVANSGDSGEYFRFKVEETTDEGGGGAEQPPPPPPPWTQEQEATPQMFTRYSQSREMSAMVTALTHVVSGQRSGELTYYRPEFSGGGMMSFGGGGGAGGSGIYTSNSPSSAYSSSSSGSWAGQKRGREEESSVTQFSEQQFQRIYRWFGDFRGGVSSSVSAVPEEASSIAAATATAAASATPQSPSAETASASYEETGERRRYRGVRQRPWGKWAAEIRDPHKAARVWLGTFETAEAAARAYDEAALRFRGSKAKLNFPENVTLVQSPQTPPPTQLTSSNSPATLLPENPLPAAFYQTPQFQNYDSFARDYWQYSQLLQNTGDIQFEQHPNLLQQMCNASTLASLHTQSLGSSSSSLNSPYPLPFSNQQTGFFRPENQNQGGDFDFPGPPWTGSGHFPPSSS</t>
    <phoneticPr fontId="5" type="noConversion"/>
  </si>
  <si>
    <t>MCGGAIISDFAPPSRSSHRLTADLIWNTPLKKNPNNYYSKPLRSRIVDLDDDFEADFQGFMDFSGYEVEARVKPPFAFSASKTTRGSNAIKPLESNEEIEKSSNRKRKNQYRGIRQRPWGKWAAEIRDPRKGVRVWLGTFNTAEEAARAYDSEARRIRGKKAKVNFPDETAPTVVKCTTKTNPKVVFPKENSNSILPSLNQDLNSLNHPDCDYYIPLGFVEEKPIPETYGYADAYPAIKEVGRKPLASSDGDTLYFNSDQGSNSFDYSDLGWGEHSSKNPEITSVLSATLEGDETQYVEDRNPTKKLKSNSLDLVTGEENTEKSSQELSGFESEMKFFQMPYMDGNWDASIDAFLGGDTSQDGGNAMDLWAFDDLPSTVGEVF</t>
    <phoneticPr fontId="5" type="noConversion"/>
  </si>
  <si>
    <t>MCGGAIISDFAPPSRSSHRLTADLIWNTPLKKNPNNYYSKPLRSRIVDLDDDFEADFQGFMDFSGYEVEARVKPPFAFSASKTTRGSNAIKPLESNEEIEKSSNRKRKNQYRGIRQRPWGKWAAEIRDPRKGVRVWLGTFNTAEEAARAYDSEARRIRGKKAKVNFPDETAPTVVKCTTKTNPKVVFPKENSNSILPSLNQDLNSLNHPDCDYYIPLGFVEEKPIPETYGYADAYPAIKEVGRKPLASSDGDTLYFNSDQGSNSFDYSDLGWGEHSSKNPEITSVLSATLEGDETQYVEDRNPTKKLKSNSLDLVTGEENTEKSSQELSGFESEMKFFQMPYMDGNWDASIDAFLGGDTSQDGGNAMDLWAFDDLPKTVGGVF</t>
    <phoneticPr fontId="5" type="noConversion"/>
  </si>
  <si>
    <t>MCGGAIISDLDPPNRSSRRLTVDLLWNTVLKKIPNNYYSKPLRSEFVDLDDDFEADFQGFKDFSEYEADVKPFAFSASKQSVITRGSDVIKSLESNEEVEKSSKRKRKNQYRGIRQRPWGKWAAEIRDPRKGVRVWLGTYNTAEEAARAYDSEARRIRGKKAKVNFPDEAASTSVKCTTMTNPRAVFPKEKLNSVQPSLNQDFNLVNHPDCNYYTSLGFVEEKPILKPCGYYANVYPAIGEVVLKPMASSDGATVHFNSDQGSNSFDYSEFGWGEHSSRTPEIKSALSATLEGNEAQYVEDANPAKKLKSNSVDSVSGEGNTEKKSDDLSGFESEMKFFQVSYMDGNWDTSTDAFLAGVTTQDGENPMDLWAFDDLPSMVGGVF</t>
    <phoneticPr fontId="5" type="noConversion"/>
  </si>
  <si>
    <t>MAAAIDMYSSSPFFSDPLNEELMKALEPFMKSASSSAISSPISSPSSSPYSLSPPSTSSLYYPSYSSLSSTPNMYPCPQSNTHMFSQGFSSFNQMGFDQTGSIGLNQLTPSQILQIQAQIQLQNQQNYLSSLSFSSPAQTQKSLNFLAPKPIPMKQSGTPPKPTKLYRGVRQRHWGKWVAEIRLPKNRTRLWLGTFDTAEEAALAYDRAAYKLRGDFARLNFPNLRMDQEFSNYKPLHSSVDAKLQAICQSLNNSPKQKNSRKPKVEDSVPAQTAAIPKVEMECRESSSPGCEELSGGSSSPESVITFLDFSEPSFDDSENFMLQKFPSVEIDWDALTSSLL</t>
    <phoneticPr fontId="5" type="noConversion"/>
  </si>
  <si>
    <t>MAAAIDMYSSSPFFSDPLNEELMKALEPFLKGASSSANTSPSSPSPSPSSSYYPFDSSFSSEPNFYPGFSTPQSSTHMFSQGFSSFNQMGIAQTCSIGLNQLTPSQILQIQAQIQLQNQQNYLSSLSFSSPAQTQKSLNFLAPKPIPMKQSGTPPKPTKLYRGVRQRHWGKWVAEIRLPKNRTRLWLGTFDTAEEAALAYDRAAYKLRGDFARLNFPNLRMDQEFSNYKPLHSSVDAKLQAICQSLNNSPKQKNSRKPKVEDSVPAQTAAIPKVEMECRESSSPGCEELSGGSSSPESVITFLDFSEPSFDDSENFMLQKFPSVEIDWDALTSSLL</t>
    <phoneticPr fontId="5" type="noConversion"/>
  </si>
  <si>
    <t>MKDLTKEEFVHILRRQSTGFSCGSSKYRVTLHKCGRWEARMGQLLGKKAYDKAAIECNGREAVTNFEPSTYEGEVNLVNNNQERQHNLDLNLWISPPSGGQKGSDNVRSLHLHDAAYRLPDGKRTKVESFASAPMGGEIPHVLTMESKHLQTWPGIYSSFPPNYEERAIRKTEAEAVPSLGFSNWAWQMNGHGIVTPVPLFSTAASSGFASTTPVFSGSPQPLNTQNKKLCLLSLPTRLPFTTISKTETI</t>
    <phoneticPr fontId="5" type="noConversion"/>
  </si>
  <si>
    <t>MKDLTKEEFVHILRRQSTGFSCGSSKYRVTLHKCGRWEARMGQLLGKKAYDKAAIECNGREAVTNFEPSTYEGEVNLVNNNQDLFQRLFRQDLLVAILFRNFLL</t>
    <phoneticPr fontId="5" type="noConversion"/>
  </si>
  <si>
    <t>MKDLTKEEFVHILRRQSTGFSCGSSKYRVTLHKCGRWEARMGQLLGKKYMYLGLFDSEIEAARAYDKATIECNGREAVTNFEPSTYEGEVNLVNNN</t>
    <phoneticPr fontId="5" type="noConversion"/>
  </si>
  <si>
    <t>MKDLTKEEFVHILRRQSTGFSCGSSKYRVTLHKCGRWEARMGQLLGKKYMYLGLFDSEIEAARAYDKATIECNGREAVTNFEPSTYEGEVNLVNNNQDLFQRLFRQDLLVAILFRNFLL</t>
    <phoneticPr fontId="5" type="noConversion"/>
  </si>
  <si>
    <t>MKDLTKEEFVHILRRQSTGFSCGSSKYRVTLHKCGRWEARMGQLLGKKYMYLGLFDSEIEAARAYDKATIECNGREAVTNFEPSTYEGEVNLVNNNQERQHNLDLNLWISPPSGGQKGSDNVRSLHLHDAAYRLPDGKRTKVESFASAPMGGEIPHVLTMESKHLQTWPGIYSSFPPNYEERAIRKTEAEAVPSLGFSNWAWQMNGHGIVTPVPLFSTAASSGFASTTPVFSGSPQPLNTQNKKLCLLSLPTRLPFTTISKTETI</t>
    <phoneticPr fontId="5" type="noConversion"/>
  </si>
  <si>
    <t>MFEQTMLESDFSFLDSIHQRLVSDTEFAEYFPPMISFGASNYVPNSSLGSFVSMENNIGKTLNVESSSKKVVKLESEGNEREKVVQREVNAPSDLRRFRGVRRRPWGKFAAEIRDPAKKGARVWLGTYEKPEDAALAYDRAAFKMRGSRALLNFPHLIGSSDEDEPIKMNSMLQLSLEPSFSSSSLESVPSKRRKKNEVGLTL</t>
    <phoneticPr fontId="5" type="noConversion"/>
  </si>
  <si>
    <t>MAPDNNWLSFSLSPMEMLSSSTSQPQHQHQQILHSSPTDSQQYYFFDNFYAPNAGWPNPKVEVMYAEGGNHHLHHHQVKESLNDSSIFTSFETNPPPKLEDFLGGDTTSSYVHRYSDTQTETTQDSSLTHIYDHSDLKTIAAFQAFSTNSGSEVDDSSSVGRTQFEFAGQSIESGNELVAYQQYPTGGVLSLGVNNHNNNNNSNQSSENAIVSVDSDSCKKIADTFGQRTSIYRGVTRHRWTGRYEAHLWDNSCRREGQARKGRQVYLGGYDKEDKAARAYDLAALKYWGPTATTNFPVSNYTKEQEDMKNVTKQEFIASLRRKSSGFSRGASIYRGVTRHHQQGRWQARIGRVAGNKDLYLGTFATEEEAAEAYDIAAIKFRGVNAVTNFEMNRYDVEAIAKSALPIGGAAKRLKLSLEAEQKSSLSNNQIQQSSSNSGSSISFAAIPPVSGIPYGVPFDSTTPYYHHNLFHHLQSSNAAGSVDTSGSMSPGTLLPPPAEFFLWPHQTY</t>
    <phoneticPr fontId="5" type="noConversion"/>
  </si>
  <si>
    <t>MAPDNNWLSFSLSPMEMLSSSTSQPQHQHQQILHSSPTDSQQYYFFDNFYAPNAGWPNPKVEVMYAEGGNHHLHHHQVKESLNDSSIFTSFETNPPPKLEDFLGGDTTSSYVHRYSDTQTETTQDSSLTHIYDHSDLKTIAAFQAFSTNSGSEVDDSSSVGRTQFEFAGQSIESGNELVAYQQYPTGGVLSLGVNNHNNNNNSNQSSENAIVSVDSDSCKKIADTFGQRTSIYRGVTRHRWTGRYEAHLWDNSCRREGQARKGRQVYLGGYDKEDKAARAYDLAALKYWGPTATTNFPVSNYTKEQEDMKNVTKQEFIASLRRKSSGFSRGASIYRGVTRHHQQGRWQARIGRVAGNKDLYLGTFATEEEAAEAYDIAAIKFRGVNAVTNFEMNRYDVEAIAKSALPIGGAAKRLKLSLEAEQKSSLSNNQIQQSSSNSGSSISFAAIPPVSGIPYGVPFDSTTPYYHHNLFHHLQSSNAAGSVDTSGSMSSAITPVPLLPPPAEFFLWPHQTY</t>
    <phoneticPr fontId="5" type="noConversion"/>
  </si>
  <si>
    <t>MILSVRYSDEISDGGDSINLSTKYSDEISDGKDPIKVRSLSFSSQTPSVFSSNEQSLSSSSPSPSPSTSYPYSSYSLSPSVSAQFNMYPDGCSTSNTHIFSQGCLGQVHEQFGLEQPGCIALNQLTPPQIHQIQAQINQQYQQQQLQWPPQRQQNLNFLGPKSVPMKHKGSPPKPIKLYRGVRQRHWGKWVAEIRLPKNRTRLWLGTFDTAEEAALAYDKAAYKLRGDFARLNFPNLRHEGSHIGSDFGDYKPLHSSVDAKLQAICQTLAEGKTVDAKKPSKRRTAAAALSSSAAVENPATRMVVEDVVKVQGCSASDGSGGSSPLSDLTFPEFGEAAWEMGSAENLMLQKYPSYEIDWGSI</t>
    <phoneticPr fontId="5" type="noConversion"/>
  </si>
  <si>
    <t>MATTIDLWDSNSNPSDPFSGGELMEALNPFIKSASTSSFPLPTNEDTYNSHSLSFSSSPSPSPSTSYPYSSYSLSPSVSAQFNMYPDGCSTSNTHIFSQGCLGQVHEQFGLEQPGCIALNQLTPPQIHQIQAQINQQYQQQQLQWPPQRQQNLNFLGPKSVPMKHKGSPPKPIKLYRGVRQRHWGKWVAEIRLPKNRTRLWLGTFDTAEEAALAYDKAAYKLRGDFARLNFPNLRHEGSHIGSDFGDYKPLHSSVDAKLQAICQTLAEGKTVDAKKPSKRRTAAAALSSSAAVENPATRMVVEDVVKVQGCSASDGSGGSSPLSDLTFPEFGEAAWEMGSAENLMLQKYPSYEIDWGSI</t>
    <phoneticPr fontId="5" type="noConversion"/>
  </si>
  <si>
    <t>MAAKSKKAMDESQKMTHVDWDWDRDQGKDFDYAGLERRQWKTVFEEASMSDRPFKKIKSPERRHPFQSSASILASQTPSAPISSSVPHNTTTAPVPFPPPSTSTSTSSSRLFPFAFDGSQQSMESLQRFRSNTMTLLPSYQHNQQQQQMISFAPHHQQNHQGFGFPPYFSGDLAASPQHQQQQLLQYWSNALNLSPRGRMMMMNRLGQDSRTLFRPPIQPITTTKLYRGVRQRHWGKWVAEIRLPRNRTRLWLGTFDTAEDAAMAYDREAYKLRGENARLNFPEHFLGKDKIESTAPGSSSSSPQPSKQPQQAPQGLNLTASMKDSQTPAAALGDNLDDDSGLGTSEITNGEEVQANVGSSGAGEGISESSEFVWGDIGEDWFNAIPAGWGPGSPVWDDLDTSNNLLLPSSLSFGNVHNLDPSKDQENMGSTSSASSSCLMNPFFWKDQD</t>
    <phoneticPr fontId="5" type="noConversion"/>
  </si>
  <si>
    <t>MSEFISLPPYQRSSSFTNLITCLSSDTWGDLPLKVDDSEDMVIYGFLRDAVSAGWTPFTFAANDVKPEPVDEIDPSTPTATTSTPPTVKSVSPPETVASPPTKSRHYRGVRQRPWGKFAAEIRDPAKNGARVWLGTYETAEEAALAYDLAAYRMRGSKALLNFPHKAGLNEPNPVRVTAKRRSSPEPSVSGSESGSPKRRKKGLPADQAELEVESRSNMCTIECQIRQMPIGEHLLVS</t>
    <phoneticPr fontId="5" type="noConversion"/>
  </si>
  <si>
    <t>MDFGLTSTLLKVAEGNTSSSPQRLVAKEPEGSTGGDHENTLSPLKKTGGRKTRGPYRGARLRDGKWVSEIRIPKTKKRIWLGSHDSAEKAAQAYDDASYYIHGAEGPFNFPKNRSPQLTNQDIGTKSAAEIKRAVQGLASVGATKVRAAKRSSKSSTSLSLNKPIMPDSTDLDEMAAHKVNFEPFVTTNVLEVEPYVPELNSTTNASEMEPYIPTFAPEEMPVPFENLPFDEEFIKGSDDWILNFMAEPSNNQRN</t>
    <phoneticPr fontId="5" type="noConversion"/>
  </si>
  <si>
    <t>MWNLNDSPNQRKDEEESEEGCNSYGDGDELYKGKRVGSMSNSSSSAILIEDASDEDDGSGRKKRSSSSSKIFGFSVAHKHLGSCSPEAEPPIITRQFFPVEDSSEIIGTAGGYGGAGCCATASATTSFPRAHWVGVKFCQSEPVGGGVISGKSTEATQPLKKSRRGPRSRSSQYRGVTFYRRTGRWESHIWDCGKQVYLGGFDTAHAAARAYDRAAIKFRGVEADINFSLEDYEEDLKQMSNLTKEEFVHVLRRQSTGFPKGSSKYRGVTLHKCGRWEARMGQFLGKKYVYLGLFDTEIEAARAYDKAAIKCNGKEAVTNFDPCIYENELYPTESSNNQPDHNLDLSLGSSATNKHRELSGDSHNARDQHSAPMNFEMDWQNRVIRLKLNQQQQESVRNQFDACRRNGYNETETLQLLSQTHLHSPGSMNPNEMQRHGQFMEAGEAQVHHMFPHQQLNSLNYQNHQFPSGSNGGRMGANGGGGELSLNNTSDAHHNYNHWQSNPPQVFATAAAASSGFPQLIVRSQNCLQKNGFHPHMRPS</t>
    <phoneticPr fontId="5" type="noConversion"/>
  </si>
  <si>
    <t>MWNLNDSPNQRKDEEESEEGCNSYGDGDELYKGKRVGSMSNSSSSAILIEDASDEDDGSGRKKRSSSSSKIFGFSVAHKHLGSCSPEAEPPIITRQFFPVEDSSEIIGTAGGYGGAGCCATASATTSFPRAHWVGVKFCQSEPVGGGVISGKSTEATQPLKKSRRGPRSRSSQYRGVTFYRRTGRWESHIWDCGKQVYLGGFDTAHAAARAYDRAAIKFRGVEADINFSLEDYEEDLKQMSNLTKEEFVHVLRRQSTGFPKGSSKYRGVTLHKCGRWEARMGQFLGKKYVYLGLFDTEIEAARAYDKAAIKCNGKEAVTNFDPCIYENELYPTESSNNQPDHNLDLSLGSSATNKHRELSGDSHNARDQHSAPMNFEMDWQNRVIRLKQQESVRNQFDACRRNGYNETETLQLLSQTHLHSPGSMNPNEMQRHGQFMEAGEAQVHHMFPHQQLNSLNYQNHQFPSGSNGGRMGANGGGGELSLNNTSDAHHNYNHWQSNPPQVFATAAAASSGFPQLIVRSQNCLQKNGFHPHMRPS</t>
    <phoneticPr fontId="5" type="noConversion"/>
  </si>
  <si>
    <t>MAAHDPANVRKNDQPNNSLLFASESSKRPMLTVLPPPVDQPPPTNTFLSNTSQDPSPKHPRAPPLTTVASPTSGRHPVYRGIRCRSGKWVSEIREPRKTTRIWLGTYPTPEMAAAAYDVAALALKGSEATLNFSTSVLPYSIPLTPTAANIRAAAATAAASKAPAKPEKITGAPPGNEEVSNTITTSTSVGPEEFIDEEALFEMSTSSAAVSKAPKPDETTGAPPGNEEESNPSALSLGPEEFIDEEALFDMPNILVSMAEGMLVSPPRMKTQPSDDSPENSDGESLWSYPR</t>
    <phoneticPr fontId="5" type="noConversion"/>
  </si>
  <si>
    <t>MAAHDPANVRKNDQPNNSLLFASESSKRPMLTVLPPPVDQPPPTNTFLSNTSQDPSPKHPRAPPLTTVASPTSGRHPVYRGIRCRSGKWVSEIREPRKTTRIWLGTYPTPEMAAAAYDVAALALKGSEATLNFSTSVLPYSIPLTPTAANIRAAAATAAASKAPAKPEKITGAPPGNEEVSNTITTSTSVGPEEFIDEEALFEMSTSSAAVSKAPKPDETTGAPPGNEEESNPSALSLGPEEFIDEEALFDMPNILVSMAEGMLVSPPRMKTQSSDDSPENSDGESLWSYPR</t>
    <phoneticPr fontId="5" type="noConversion"/>
  </si>
  <si>
    <t>MPNQPPLEKPTAISTKKRDSTCLAADAEEKSCRDGSSQEISKAHIKHKCEDAELASCSKKKKCDARWVGKRHEEGHIIHCSRQAFEAGDCSSINGTIEKLKTDSDLEGRCKLIFNTGSNSDGEVSHLGTVPNIQQDHQVPAEPVVDPVWRGDFSIVNRNQDTYDGFVAHVSNKACAKVCEEARLLKPLLSLEMLPKSDVWPKSFQKSDPSDESIALYFFPADISSERVFGALVENMMSNELALKATVENAELLLFTSTELPLLYWRFQEKYYLWGVFRGKQAAGSQSQSKKIDNGARSLDPAKDEDTTVERKLRKKLPLNDVDYTLEMFESLEFEAEKEVVAPQEWKRYRGIRRRPWGKFVATIRDSKKGARTWLGTYDTPEDAALAYDRAAFRLHGSRAKVNFPNLIGSHILDVTTKRASPEPYATSSSSFSSSSSKNDS</t>
    <phoneticPr fontId="5" type="noConversion"/>
  </si>
  <si>
    <t>MDPEFVATMVTICQQCGDKGWDNAFVYCIECLEFAVHRYCLNLIPNTFDEFVPWVCEDCVKEMPNQPPLEKPTAISTKKRDSTCLAADAEEKSCRDGSSQEISKAHIKHKCEDAELASCSKKKKCDARWVGKRHEEGHIIHCSRQAFEAGDCSSINGTIEKLKTDSDLEGRCKLIFNTGSNSDGEVSHLGTVPNIQQDHQVPAEPVVDPVWRGDFSIVNRNQDTYDGFVAHVSNKACAKVCEEARLLKPLLSLEMLPKSDVWPKSFQKSDPSDESIALYFFPADISSERVFGALVENMMSNELALKATVENAELLLFTSTELPLLYWRFQEKYYLWGVFRGKQAAGSQSQSKKIDNGARSLDPAKDEDTTVERKLRKKLPLNDVDYTLEMFESLEFEAEKEVVAPQEWKRYRGIRRRPWGKFVATIRDSKKGARTWLGTYDTPEDAALAYDRAAFRLHGSRAKVNFPNLIGSHILDVTTKRASPEPYATSSSSFSSSSSKNDS</t>
    <phoneticPr fontId="5" type="noConversion"/>
  </si>
  <si>
    <t>MFESLEFEAEKEVVAPQEWKRYRGIRRRPWGKFVATIRDSKKGARTWLGTYDTPEDAALAYDRAAFRLHGSRAKVNFPNLIGSHILDVTTKRASPEPYATSSSSFSSSSSKNDS</t>
    <phoneticPr fontId="5" type="noConversion"/>
  </si>
  <si>
    <t>MFFYHSSERVFGALVENMMSNELALKATVENAELLLFTSTELPLLYWRFQEKYYLWGVFRGKQAAGSQSQSKKIDNGARSLDPAKDEDTTVERKLRKKLPLNDVDYTLEMFESLEFEAEKEVVAPQEWKRYRGIRRRPWGKFVATIRDSKKGARTWLGTYDTPEDAALAYDRAAFRLHGSRAKVNFPNLIGSHILDVTTKRASPEPYATSSSSFSSSSSKNDS</t>
    <phoneticPr fontId="5" type="noConversion"/>
  </si>
  <si>
    <t>MAMKEKSKVVKSGNGKPTGVNEVHFRGVRKRPWGRYAAEIRDPSKKSRVWLGTFDTAEEAARAYDAAAIEFRGHKAKTNFPLPSDHVAPVSNDPHSPSHSSTVESSNRGDMVPHAPLKLDLTRRIGGSPIGGFVGGYAPPVYHQQPAVAMMPNPQAGPLMFYEVLIRSGMVGGMQAYPVGLVRAGLNSGVQSDSDSSSVVDWIQQHDITNSCRTEKFLNLDLNLAPPMEY</t>
    <phoneticPr fontId="5" type="noConversion"/>
  </si>
  <si>
    <t>MAMKEKSKVVKSGNGKPTGVNEVHFRGVRKRPWGRYAAEIRDPSKKSRVWLGTFDTAEEAARAYDAAAIEFRGHKAKTNFPLPSDHVAPVSNDPHSPSHSSTVESSNRGDMVPHAPLKLDLTRRIGGSPISGYTPPVYHQQPAVAMMPNPQAGPLMFYEVLIRSGMVGGMQAYPVGLVRAGLNSGVQSDSDSSSVVDWIQQHDITNSCRTEKFLNLDLNLAPPMEY</t>
    <phoneticPr fontId="5" type="noConversion"/>
  </si>
  <si>
    <t>MNRNVSPPIRYTVHRNVTSKLISSPPKQSTKSPRVVRIYFTDCDATDSSSSDGDDDEEDDSTNSQNFRRFRRYINEIRIENCCGRPLMGDQDGFVKKKLNKPRRKENIRPCLVTGNKYRGVRRRPWGKWAAEIRDPSRRARIWLGTYDTAEDAALVYDKAAIQIRGPDALTNFLKPPAKETTSVSGYELQKEYPHSQSPTSVFRFGSQHEVTEREFERTNDWKPVEPVNGVDNVADEFLPLDSCFVNDFLDFQSPPPMIYEEMSVPDTILVGD</t>
    <phoneticPr fontId="5" type="noConversion"/>
  </si>
  <si>
    <t>MFKPVTSNSGDEGKPARKTAQASLRKGLMRGKGGPENSTCKYRGVRQRTWGKWVAEIREPHHDGRRGTRFWLGTFDNSEDAALAYDKAARRLYGPDAKLNMPDKLPRMSPPPPAAADDDDQESKNSNDTGIQMQLQLYSPGNGFSSSSYEVDANEYTCSLCGMNYPFLLHESQPDYPVPNGDQFHGNNSGKVGENYQYLERGGMNKNLDSPEFDNPSLWAEATATMDFLELGVFAGNFEDGNNGGVDQGIFGSCNL</t>
    <phoneticPr fontId="5" type="noConversion"/>
  </si>
  <si>
    <t>MCGGAILSDIIPPPRRATGGNVWRADKKRRARPDAAAGRPRRAPEEEFQEEEGDAEFEADFEGFVEAEEESDGEAKPFPVRRSGFSGDGLKATAAGDDDCASGSAKRKRKNQFRGIRRRPWGKWAAEIRDPRKGVRVWLGTYNSAEEAARAYDVEARRIRGKKAKVNFPEEAPMAPQQRCATAVKVPEFNTEQKPALNTMGNADVYSCPAVDYTLNQQFVQPQNMSFVPTVNAVEAPFMNFSSDQGSNSFSCSDFSWENDIKTPDITSVLASIPTSTEVNESAFLQNNGINSTVPPVMGDANVDLADLEPYMKFLMDDGSDESIDSILSCDVPQDVVGNMGLWTFDDMPLSAGFY</t>
    <phoneticPr fontId="5" type="noConversion"/>
  </si>
  <si>
    <t>MDREGGKEGQKGEEGNEVRYRGVRRRPWGKFAAEIRDSNRQGARVWLGTFATAEEAARAYDKAAFTMRGALAVLNFPDEYPPTLCSSSSAAASTQASAGGSGGKEVFEFEYLDDKLLEDLLEFADKQH</t>
    <phoneticPr fontId="5" type="noConversion"/>
  </si>
  <si>
    <t>MAAGKQSSTCSNFSSSSDPSSGLSRTISNPPVQKKGRPKERRNNSKHPVYIGVRKRSWGKWVSEIRQPRKKSRIWLGTYPTPEMAARAHDVASLTIKGNSAILNFPQLAHSFPRPDSVSPRDVQAAAAKAAAMPDLDSSSDELEEIIELPSLAGRFDDSFTELLLVDSAEGCLYSPWWVPHADFNGYFSEQADQP</t>
    <phoneticPr fontId="5" type="noConversion"/>
  </si>
  <si>
    <t>MPLRSDNSLICVMEDQGDNPFRPYHDQEWRYENAMNMDANNPNGEEAPKLEDFLGCCYSTSPPDHREEEEDEPKQVNYSQTNVNINVPPPIFDMTTSSYNITSSRRFQRGVDGYGYEYFSTNPAPFYHPQTTSFIPPPRPPTSIEKFQTCTDDNDPNLHDPFETSYNSVSGFKSWLRQTPPFHLLGKSQTTTHLQSLSLTMTPPTSQQPEAGLVPSSSNLHLLPAAADHTRKRAAMPKSTTTNREPVPRKSIDTFGQRTSQYRGVTRHRWTGRYEAHLWDNSCRKEGQTRKGRQVYLGGYDKEEKAAKAYDLAALKYWGPSSHINFQISTYEKELEEMKNMTRQEFVANLRRKSSGFSRGASIYRGVTRHHQHGRWQARIGRVAGNKDLYLGTFSTQEEAAEAYDIAAIKFRGTSAVTNFDISRYDVKRICSSSTLIAGDLAKRSSKESPTCLEDYNSSASSACPQPPFLAITNGSRNSSSPRSRSSSSPNGNGSSSIGMEVEFGVGSAAAEEDYSQAYFSLQGPKYGGENGRSDHTNNNNSNRVGNLPLVNQVPMFAFVE</t>
    <phoneticPr fontId="5" type="noConversion"/>
  </si>
  <si>
    <t>MSNLSVATTNVKGETSDSNSTAHYPCPHKRARHDSNAYTSRFKGVVALQNGHWGAQIYANYQRIWLGTFKSENEAARAYDSAAINIRNWDSHRNFPWTS</t>
    <phoneticPr fontId="5" type="noConversion"/>
  </si>
  <si>
    <t>Amino acid sequences</t>
    <phoneticPr fontId="1" type="noConversion"/>
  </si>
  <si>
    <t>YRGVRQRHWGKWVAEIRLPKNRTRLWLGTFDTAEDAALAYDKAAFRLRGDLARLNFP</t>
  </si>
  <si>
    <t>YRGVRQRHWGKWVAEIRLPKNRTRLWLGTFDTAEEAALAYDQAAYRLRGDAARLNFP</t>
    <phoneticPr fontId="5" type="noConversion"/>
  </si>
  <si>
    <t>QYRGVTFYRRTGRWESHIWDCGKQVYLGGFDTAHAAARAYDRAAIKFRGVEADINFSLDDYEE</t>
  </si>
  <si>
    <t>SKYRGVARHHHNGRWEARIGRVFGNKYLYLGTYGTQEEAAAAYDMAAIEYRGANAVTNFDI</t>
  </si>
  <si>
    <t>SKYRGVTLHEWGRWEARIGPFLGKKASHKAAVECN</t>
  </si>
  <si>
    <t>RGVYFKNMKWQAAIKVDKKQIHLGTVGSQEEAARLYDRAAFMCGREPNFELS</t>
  </si>
  <si>
    <t>KYRGVTLHKCGRWEARMGQFLGKKYIYLGLFDSEVEAARAYDKAAIKCNGKEAVTNFEPSIYEG</t>
  </si>
  <si>
    <t>SRFKGVVPQPNGRWGAQIYEKHQRVWLGTFNEEHEAAKAYDIAAQRFRG;FEKAVTPSDVGKLNRLVIPKQYAEKHFPLQSG</t>
    <phoneticPr fontId="5" type="noConversion"/>
  </si>
  <si>
    <t>SRFKGVVPQPNGRWGAQIYEKHQRVWLGTFNEEHEAAKAYDIAAQRFRGR;KAVTPSDVGKLNRLVIPKQYAEKHFPLQSGSTSKGVLLNFEDMSGKVWRFRYSYWNSSQSYVLTKGWSRFVKEKCLKAGDIVTFQR</t>
    <phoneticPr fontId="5" type="noConversion"/>
  </si>
  <si>
    <t>SRFKGVVPQPNGRWGAQIYEKHQRVWLGTFNEELEAAKAYDIAAQRFRG;FEKAVTPSDVGKLNRLVIPKQYAEKHFPLQSG</t>
    <phoneticPr fontId="5" type="noConversion"/>
  </si>
  <si>
    <t>SIYRGVTRHRWTGRYEAHLWDKSTWNQNQNKKGKQVYLGAYDDEEAAARAYDLAALKYWGPGTLINFPVT</t>
  </si>
  <si>
    <t>SIYRGVTRHRWTGRYEAHLWDKSTWNQNQNKKGKQVYLGAYDDEEAAARAYDLAALKYWGPGTLINFPV</t>
  </si>
  <si>
    <t>KYRVTLHKCGRWEARMGQLLGKKAYDKAAIECNGREAVTNFEPSTYEG</t>
  </si>
  <si>
    <t>SKYRVTLHKCGRWEARMGQLLGKKYMYLGLFDSEIEAARAYDKATIECNGREAVTNFEPS</t>
  </si>
  <si>
    <t>KYRVTLHKCGRWEARMGQLLGKKYMYLGLFDSEIEAARAYDKATIECNGREAVTNFEPSTYEG</t>
  </si>
  <si>
    <t>KYRVTLHKCGRWEARMGQLLGKKAYDKAAIECNGREAVTNFEPS</t>
  </si>
  <si>
    <t>SKYRVTLHKCGRWEARMGQLLGKKAYDKAAIECNGREAVTNFEPS</t>
  </si>
  <si>
    <t>SKYRVTLHKCGRWEARMGQLLGKKYMYLGLFDSEIEAARAYDKATIECNGREAVTNFEPSTYEG</t>
  </si>
  <si>
    <t>SKYRVTLHKCGRWEARMGQLLGKKAYDKAAIECNGREAVTNFEPSTYEG</t>
  </si>
  <si>
    <t>AP2 domain 1 sequence</t>
    <phoneticPr fontId="1" type="noConversion"/>
  </si>
  <si>
    <t>AP2 domain 2 sequence</t>
    <phoneticPr fontId="1" type="noConversion"/>
  </si>
  <si>
    <t>QYRGVTFYRRTGRWESHIWDCGKQVYLGGFDTAHAAARAYDRAAIKFRGVDADINFNLS</t>
    <phoneticPr fontId="5" type="noConversion"/>
  </si>
  <si>
    <t>SKYRGVTLHKCGRWEARMGQFLGKKYIYLGLFDNEVEAARAYDKAVIKCNGREAVTNFEPS</t>
    <phoneticPr fontId="1" type="noConversion"/>
  </si>
  <si>
    <t>YRGVTRHRWTGRYEAHLWDKNCWNQSQSKKGRQVYLGAYDDEAAAAHAYDLAALKYWGHQTILNFPVSTYQE</t>
    <phoneticPr fontId="5" type="noConversion"/>
  </si>
  <si>
    <t>SKYRGVARHHHNGRWEARIGRVFGNKYLYLGTYATQEEAATAYDMAAIEYRG</t>
    <phoneticPr fontId="1" type="noConversion"/>
  </si>
  <si>
    <t>SQYRGVTRHRWTGRYEAHLWDNSCRKEGQTRKGRQVYLGGYDKEEKAAKAYDLAALKYWGPSSHINFQIS</t>
    <phoneticPr fontId="5" type="noConversion"/>
  </si>
  <si>
    <t>SIYRGVTRHHQHGRWQARIGRVAGNKDLYLGTFSTQEEAAEAYDIAAIKFRG</t>
    <phoneticPr fontId="1" type="noConversion"/>
  </si>
  <si>
    <t>QYRGVTFYRRTGRWESHIWDCGKQVYLGGFDTAHAAARAYDRAAIKFRGVEADINF</t>
    <phoneticPr fontId="5" type="noConversion"/>
  </si>
  <si>
    <t>SKYRGVTLHKCGRWEARMGQFLGKKYVYLGLFDTEIEAARAYDKAAIKCNGKEAVTNFD</t>
    <phoneticPr fontId="1" type="noConversion"/>
  </si>
  <si>
    <t>KYRGVTLHKCGRWEARMGQFLGKKYVYLGLFDTEIEAARAYDKAAIKCNG</t>
    <phoneticPr fontId="1" type="noConversion"/>
  </si>
  <si>
    <t>SIYRGVTRHRWTGRYEAHLWDNSCRREGQARKGRQVYLGGYDKEDKAARAYDLAALKYWGPTATTNFPVS</t>
    <phoneticPr fontId="5" type="noConversion"/>
  </si>
  <si>
    <t>SIYRGVTRHHQQGRWQARIGRVAGNKDLYLGTFATEEEAAEAYDIAAIKFRGVNAVTNFE</t>
    <phoneticPr fontId="1" type="noConversion"/>
  </si>
  <si>
    <t>IYRGVTRHHQQGRWQARIGRVAGNKDLYLGTFATEEEAAEAYDIAAIKFRGVNAVTNFEMNRYDV</t>
  </si>
  <si>
    <t>IYRGVTRHRWTGRYEAHLWDNSCRREGQARKGRQVYLGGYDKEDKAARAYDLAALKYWGPTATTNFPVS</t>
    <phoneticPr fontId="5" type="noConversion"/>
  </si>
  <si>
    <t>SIYRGVTRHRWTGRYEAHLWDNSCRREGQARKGRQVYLGGYDKEDKAARAYDLAALKYWG</t>
    <phoneticPr fontId="5" type="noConversion"/>
  </si>
  <si>
    <t>RHRWTSRYEAHLWDNSCKKEGQTRKGRQVYLGGYDMEEKAARAYDCAALKYWGPSTHINFP</t>
    <phoneticPr fontId="5" type="noConversion"/>
  </si>
  <si>
    <t>YRGVTRHHQHGRWQARIGRVAGNKDLYLGTFTTQEEAAEAYDIAAIKFRG</t>
    <phoneticPr fontId="1" type="noConversion"/>
  </si>
  <si>
    <t>YRGVTRHHQHGRWQARIGRVAGNKDLYLGTFSTQEEAAEAYDIAAIKFRG</t>
  </si>
  <si>
    <t>YRGVTRHHQHGRWQARIGRVAGNKDLYLGTFSTQEEAAEAYDIAAIKFRG</t>
    <phoneticPr fontId="1" type="noConversion"/>
  </si>
  <si>
    <t>SQYRGVTRHRWTGRYEAHLWDNSCKKEGQTRKGRQVYLGGYDMEEKAARAYDCAALKYWG</t>
    <phoneticPr fontId="5" type="noConversion"/>
  </si>
  <si>
    <t>SIYRGVTRHRWTGRYEAHLWDNSCRREGQSRKGRQVYLGGYDKEEKAARAYDLAALKYWGPTTTTNFPACNYEK</t>
    <phoneticPr fontId="5" type="noConversion"/>
  </si>
  <si>
    <t>SIYRGVTRHHQHGRWQARIGRVAGNKDLYLGTFSTQEEAAEAYDIAAIKFRGLNAVTNFDMS</t>
    <phoneticPr fontId="1" type="noConversion"/>
  </si>
  <si>
    <t>SIYRGVTRHRWTGRYEAHLWDNSCRREGQSRKGRQVYLGGYDKEEKAARAYDLAALKYWG</t>
    <phoneticPr fontId="5" type="noConversion"/>
  </si>
  <si>
    <t>-</t>
    <phoneticPr fontId="1" type="noConversion"/>
  </si>
  <si>
    <t>RYLGVRQRPSGRWVAEIKDTIQKIRVWLGTFDTAEEAARAYDEAACLLRGFNTRTNF</t>
    <phoneticPr fontId="5" type="noConversion"/>
  </si>
  <si>
    <t>IYRGVRRRSWGKWVSEIREPRKKSRIWLGTFATPEMAARAHDVAAIAIKGRSAFLNFPDS</t>
    <phoneticPr fontId="5" type="noConversion"/>
  </si>
  <si>
    <t>IYRGVTRHHQHGRWQARIGRVAGNKDLYLGTFSTQEEAAEAYDIAAIKFRGLNAVTNFEISRYDV</t>
  </si>
  <si>
    <t>IYRGVRRRKSGTGKWVSEIREPRSPNRIWLGTFPTPEMAAVAYDVAALALKGQEAELNFPNS</t>
    <phoneticPr fontId="5" type="noConversion"/>
  </si>
  <si>
    <t>NYRGVRQRPWGKWAAEIRDPRKAARVWLGTFETAEDAARAYDRAAIEFRGPRAKLNFCFGDYTS</t>
    <phoneticPr fontId="5" type="noConversion"/>
  </si>
  <si>
    <t>KWQAAIKVDKKQIHLGTVGTQDEAARLYDRAAFMCGREPNFELSEEEK</t>
  </si>
  <si>
    <t>KYRGVRRRPWGKYAAEIRDSARQGVRVWLGTFNTAEEAARAYDRAAYAMRGHLAVLNFPE</t>
    <phoneticPr fontId="5" type="noConversion"/>
  </si>
  <si>
    <t>RHRGVRRRPWGKYAAEIRDPSRNGQRLWLGTFETAEEAARAYDKAAFSLRGHLAILNFPNEYYSQ</t>
    <phoneticPr fontId="5" type="noConversion"/>
  </si>
  <si>
    <t>SKFVGVRQRPSGKWVAEIKNTSQKIRMWLGTFDTAEEAARAYDEAACLLRGTNTRTNF</t>
  </si>
  <si>
    <t>RYRGVRRRPWGKFAAEIRNPAKKGGRIWLGTYDTPEDAALAYDRAAFKIRGSRAKVNFP</t>
  </si>
  <si>
    <t>RYRGVRRRPWGKFAAEIRNPGKKGARIWLGTYDTPEGAALAYDRAAFKLRGSRAKVNFPNL</t>
  </si>
  <si>
    <t>KFRGVRQRHWGSWVSEIRHPLLKRRVWLGTFETAEEAARAYDEAAVLMSGRNAKTNFPILP</t>
  </si>
  <si>
    <t>KFRGVRQRHWGSWVSEIRHPLLKRRVWLGTFETAEEAARAYDEAAVLMSGRNAKTNFPILP</t>
    <phoneticPr fontId="5" type="noConversion"/>
  </si>
  <si>
    <t>YRGVRRRPWGKYAAEIRDSTRNGVRVWLGTFDTAEEAALVYDQAAFAMRGATTVLNFP</t>
    <phoneticPr fontId="5" type="noConversion"/>
  </si>
  <si>
    <t>SYRGVRRRPWGKFAAEIRDSTRNGVRVWLGTFDSAEQAALAYDQAAFTMRGSSAILTFPE</t>
  </si>
  <si>
    <t>KNYRGVRQRPWGKWAAEIRDPRNAARETFVTAEDAARAYDRAAIEFRGPRAKINFSFSDY</t>
  </si>
  <si>
    <t>HYRGVRQRPWGKFASEIRDPAKNGARVWLGTYENAEEAALAYDRAAYRMRGSKALLNFP</t>
  </si>
  <si>
    <t>KRYIGVRRRPWGKFAAEIRDSTRNGIRVWLGTFDSAEEAALVYDQAAFSMRG</t>
  </si>
  <si>
    <t>QRYRGVRQRHWGSWVSEIRHPLLKTRIWLGTFETAEGAARAYDEAARLMCGPRARTNFDYN</t>
  </si>
  <si>
    <t>RYKGVRMRKWGKWVAEVRQPNSRDRIWLVSYETPEEAGRAYDAAVFCLRG</t>
  </si>
  <si>
    <t>QYRGVRRRPWGKFAAEIRNPAKKGARLWLGTYDTPEDAALAYDRAAFKLRGSRAIINFPHL</t>
  </si>
  <si>
    <t>YKGVRMRKWGRWVAEIRQPHSRDRIWLGSYNTPEEAGRAYDAAVLCLRGP</t>
  </si>
  <si>
    <t>YRGIRMRKWGKWVAEIREPNKRSRIWLGSYSSPVAAARAYDTAVFYLRGPSARLNFPESLVEE</t>
  </si>
  <si>
    <t>KRYRGVRRRPWGKFAAEIRDPAQKGRRIWLGTFDKPEDAALAYDKAAFKF</t>
  </si>
  <si>
    <t>PIYRGVRERKGGKWVCEVREPNKKSRIWLGTFPTPEMAARAHDVAALALRG</t>
  </si>
  <si>
    <t>PVYRGVRRRNSGKWVCEVREPNKKSRIWLGTFPTAEMAARAHDVAAIALRGR</t>
  </si>
  <si>
    <t>RYRGIRRRPWGKFAAEIRSPAKKGKRMWLGTYETPEDAALAYDRAAFKIHGSAAKLNF</t>
  </si>
  <si>
    <t>THFRGVRKRPWGRYAAEIRDPWKRTRRWLGTFETAEEAARAYDAAARSIR</t>
  </si>
  <si>
    <t>CKYKGVRKRNWGKWVSEIRLPNSRERIWLGSYDSPVKAARAFDAALFCLRG</t>
  </si>
  <si>
    <t>KYRGIRRRPWGKYAAEIRDPNRNGARIWLGTFSTGEEAARAYDRAAYSLRGHQAILNFPND</t>
    <phoneticPr fontId="5" type="noConversion"/>
  </si>
  <si>
    <t>RYRGVRQRHWGSWVSEIRHPLLKTRIWLGTFETAEDAARAYDEAARLMCGPRARTNFPYN</t>
  </si>
  <si>
    <t>HYRGVRRRPWGKYAAEIRDSARHGARMWLGTFETAEEAALAYDRAAFKMRG</t>
  </si>
  <si>
    <t>KYRGIRQRPWGKWAAEIRDPQKGVRVWLGTFNTAEEAASAYDEAAKRIRG</t>
  </si>
  <si>
    <t>YRGIRRRPWGKFAAEIRSPAKKGKRVWLGTYETPEDAALAYDRAAFKIHG</t>
  </si>
  <si>
    <t>YRGVRMRNWGKWVSEIREPMKKSRIWLGTFPTPEMAARAHDVASLAIKG</t>
  </si>
  <si>
    <t>HYRGVRQRPWGKFAAEIRDPKRKGTRVWLGTFDIAVDAAKAYDRAAFKLRG</t>
  </si>
  <si>
    <t>KHYRGVRRRPWGKFAAEIRDPAKNGARVWLGTFETAEDAALAYDRAAFRIRGSRAMLNFP</t>
  </si>
  <si>
    <t>RGVRRRPWGKFAAEIRDSTRNGIRVWLGTFDSAEQAALAYDQAAFSLRGSSAILNFPV</t>
  </si>
  <si>
    <t>HYRGVRQRPWGKFAAEIRDPNRKGSRVWLGTFDTAVEAAKAYDRAAFKLRGSKAILNFPH</t>
  </si>
  <si>
    <t>YRGVRRRPWGKFAAEIRDSTRNGIRVWLGTFDDAEAAALAYDQAAFSMRGAMAILNFPV</t>
  </si>
  <si>
    <t>RYIGVRKRPWGKFAAEIRDSTRNGIRVWLGTFDSAEAAALVYDQAALSMRG</t>
  </si>
  <si>
    <t>HYRGVRRRPWGKFAAEIRDPAKNGARVWLGTFETAEDAALAYDRAAFRMRG</t>
  </si>
  <si>
    <t>HFRGVRKRPWGRYAAEIRDPWKKTRVWLGTFDTPEEAALAYDGAARSLRG</t>
  </si>
  <si>
    <t>HYRGVRKRPWGRYAAEIRDPWKKTRVWLGTFDTPEEAALAYDGAARSLRG</t>
  </si>
  <si>
    <t>HYRGVRKRPWGRYAAEIRDPSKKSRVWLGTFDTAEEAASAYDAAAREFRGQKAKTNFP</t>
  </si>
  <si>
    <t>HFRGVRKRPWGRYAAEIRDPSKKSRVWLGTFDTAEEAASAYDAAAREFRGQKAKTNFP</t>
  </si>
  <si>
    <t>HFRGVRKRPWGRFAAEIRDPSKKSRVWLGTFDTAEEAASAYDAAAREFRGQKAKTNFP</t>
  </si>
  <si>
    <t>RYRGVRKRPWGRFAAEIRDPWKKTRVWLGTFDSAEDAARAYDAAARSLRGPKAKTNFPLL</t>
  </si>
  <si>
    <t>KFKGVRMRSWGSWVSEIRAPNQKTRIWLGSYSTAEAAARAYDAALLCLKGPSANFNFPLS</t>
  </si>
  <si>
    <t>KYKGVRKRKWGKWVSEIRLPNSRERIWLGSFDSAVKAARAFDAALYCLRGPTAKFNFPDN</t>
  </si>
  <si>
    <t>HYRGVRRRPWGKFAAEIRDPKRRGSRIWLGTFDTAVEAAKAYDRAAYELRGTKAILNFP</t>
  </si>
  <si>
    <t>YRGVRRRNSGKWVCEVREPNKKSRIWLGTFPTAEMAARAHDVAAIALRGRSACLNF</t>
  </si>
  <si>
    <t>YRGVRQRHSGKWVCEVREQNKKSRIWLGTFVTAEMAARAHDVAAIALRGRSACLNFADSP</t>
  </si>
  <si>
    <t>KLFRGVRQRHWGKWVAEIRLPRNRTRVWLGTFDTAEEAAFAYDTAAYMLRGDYAHLNFPD</t>
  </si>
  <si>
    <t>KLFRGVRQRHWGKWVAEIRLPRNRARVWLGTFDTAEEAAFAYDTAAYLLRGDYANLNFPD</t>
  </si>
  <si>
    <t>FRGVRQRHWGKWVAEIRLPRNRTRVWLGTFDTAEEAAFAYDTAAYMLRG</t>
  </si>
  <si>
    <t>FRGVRQRHWGKWVAEIRLPRNRARVWLGTFDTAEEAAFAYDTAAYLLRG</t>
  </si>
  <si>
    <t>PRYRGVRKRPWGRYAAEIRDPGKKSRVWLGTFDTAEEAAR</t>
  </si>
  <si>
    <t>YRGIRSRSGKWVSEIREPRKTTRIWLGTYQTPEMAAAAYDVAALALKGSEAVLNFPNH</t>
  </si>
  <si>
    <t>HFRGVRKRPWGRYAAEIRDPGKKSRVWLGTFDTAEDAARAYDAAARTFRGAKAKTNFP</t>
  </si>
  <si>
    <t>KLYRGVRQRHWGKWVAEIRLPQNRMRVWLGTYETAEAAAYAYDRAAYKLRGEYARLNFPNL</t>
  </si>
  <si>
    <t>PLYRGVRMRSWGKWVSEIREPRKKSRIWLGTFTTPEMAARAHDVAALSIKGNSAILNFPEL</t>
  </si>
  <si>
    <t>PLYRGVRMRSWGKWVSEIREPRKKSRIWLGTFTTPEMAARAHDVAALSIKGNSAILNFPEL</t>
    <phoneticPr fontId="5" type="noConversion"/>
  </si>
  <si>
    <t>PLYRGVRMRTWGKWVSEIREPKKKTRIWLGTFSNPEMAARAHDVAAMSIKGSTAILNFPEL</t>
  </si>
  <si>
    <t>RFRGVRKRPWGRFAAEIRDPWKKTRVWLGTFDSAEDAARAYDAAARNLRGPKAKTNFPFSAP</t>
  </si>
  <si>
    <t>YKGIRMRKWGKWVAEIREPNKRTRIWLGSYATATAAARAYDTAVYYLRGPTAKLNFPEL</t>
  </si>
  <si>
    <t>YKGIRMRKWGKWVAEIREPNKRSRIWLGSYSTAKAAARAYDTAVYYLRGPSARLNFPEL</t>
  </si>
  <si>
    <t>KFRGVRQRPWGKWAAEIRDPLRHVRLWLGTYDTAEEAAMVYDHAAIKLRGPDALTNFTTPP</t>
  </si>
  <si>
    <t>CKYRGVRQRTWGKWVAEIREPNRGNRLWLGTFESAMEAALAYDEAARAMYG</t>
  </si>
  <si>
    <t>KFRGVRQRPWGKWAAEIRDPTRRVRLWLGTYDTAEEAAMVYDNAAIKLRGPDALTNF</t>
  </si>
  <si>
    <t>KFRGVRQRPWGKWAAEIRDPTRRVRLWLGTYDTAEEAAMVYDNAAIKLRG</t>
  </si>
  <si>
    <t>PWGKWAAEIRDPHKAARVWLGTFETAEAAARAYDEAALRFRGNRAKLNFPEN</t>
  </si>
  <si>
    <t>PWGKWAAEIRDPHKAARVWLGTFETAEAAARAYDEAALRFRGSKAKLNFPEN</t>
  </si>
  <si>
    <t>HYRGVRQRPWGKWAAEIRDPVKAARVWLGTFDTAEAAALAYDEAALRFKGNKAKLNFPERL</t>
  </si>
  <si>
    <t>PWGKWAAEIRDPHKAARVWLGTFETAEAAARAYDEAALRFRGSKAKLNFPENVTLVQSPQTPPPTQLTSSNSPATLLPEN</t>
  </si>
  <si>
    <t>HYRGVRQRPWGKWAAEIRDPVKAARVWLGTFDTAEAAALAYDEAALRFKGNKAKLNFPE</t>
  </si>
  <si>
    <t>QYRGIRQRPWGKWAAEIRDPRKGVRVWLGTFNTAEEAARAYDSEARRIRGKKAKVNFPD</t>
  </si>
  <si>
    <t>YRGIRQRPWGKWAAEIRDPRKGVRVWLGTYNTAEEAARAYDSEARRIRG</t>
  </si>
  <si>
    <t>KLYRGVRQRHWGKWVAEIRLPKNRTRLWLGTFDTAEEAALAYDRAAYKLRGDFARLNFPNL</t>
  </si>
  <si>
    <t>YRGVRQRHWGKWVAEIRLPKNRTRLWLGTFDTAEEAALAYDRAAYKLRG</t>
  </si>
  <si>
    <t>YRGVRQRHWGKWVAEIRLPKNRTRLWLGTFDTAEEAALAYDRAAYKLRGDFARLNFPNLRMDQ</t>
  </si>
  <si>
    <t>PWGKFAAEIRDPAKKGARVWLGTYEKPEDAALAYDRAAFKMRGSRALLNFPHL</t>
  </si>
  <si>
    <t>YRGVRQRHWGKWVAEIRLPKNRTRLWLGTFDTAEEAALAYDKAAYKLRG</t>
  </si>
  <si>
    <t>YRGVRQRHWGKWVAEIRLPRNRTRLWLGTFDTAEDAAMAYDREAYKLRGENARLNFPEH</t>
  </si>
  <si>
    <t>YRGVRQRHWGKWVAEIRLPRNRTRLWLGTFDTAEDAAMAYDREAYKLRGENARLNFPEHF</t>
  </si>
  <si>
    <t>HYRGVRQRPWGKFAAEIRDPAKNGARVWLGTYETAEEAALAYDLAAYRMRGSKALLNFPH</t>
  </si>
  <si>
    <t>YRGARLRDGKWVSEIRIPKTKKRIWLGSHDSAEKAAQAYDDASYYIHGAEGPFNFPKNRSPQ</t>
  </si>
  <si>
    <t>YRGARLRDGKWVSEIRIPKTKKRIWLGSHDSAEKAAQAYDDASYYIHGAEGPFNFP</t>
    <phoneticPr fontId="5" type="noConversion"/>
  </si>
  <si>
    <t>YRGIRCRSGKWVSEIREPRKTTRIWLGTYPTPEMAAAAYDVAALALKGSEATLNFSTSVLP</t>
  </si>
  <si>
    <t>YRGIRCRSGKWVSEIREPRKTTRIWLGTYPTPEMAAAAYDVAALALKGSEATLNFSTS</t>
  </si>
  <si>
    <t>RYRGIRRRPWGKFVATIRDSKKGARTWLGTYDTPEDAALAYDRAAFRLHGSRAKVNFPNL</t>
  </si>
  <si>
    <t>RYRGIRRRPWGKFVATIRDSKKGARTWLGTYDTPEDAALAYDRAAFRLHG</t>
  </si>
  <si>
    <t>KRYRGIRRRPWGKFVATIRDSKKGARTWLGTYDTPEDAALAYDRAAFRLHG</t>
  </si>
  <si>
    <t>HFRGVRKRPWGRYAAEIRDPSKKSRVWLGTFDTAEEAARAYDAAAIEFRGHKAKTNFP</t>
  </si>
  <si>
    <t>KYRGVRRRPWGKWAAEIRDPSRRARIWLGTYDTAEDAALVYDKAAIQIRGPDALTNF</t>
  </si>
  <si>
    <t>CKYRGVRQRTWGKWVAEIREPHHDGRRGTRFWLGTFDNSEDAALAYDKAARRLYGPD</t>
    <phoneticPr fontId="5" type="noConversion"/>
  </si>
  <si>
    <t>QFRGIRRRPWGKWAAEIRDPRKGVRVWLGTYNSAEEAARAYDVEARRIRGKKAKVNFPE</t>
  </si>
  <si>
    <t>RYRGVRRRPWGKFAAEIRDSNRQGARVWLGTFATAEEAARAYDKAAFTMRG</t>
  </si>
  <si>
    <t>PVYIGVRKRSWGKWVSEIRQPRKKSRIWLGTYPTPEMAARAHDVASLTIKG</t>
    <phoneticPr fontId="5" type="noConversion"/>
  </si>
  <si>
    <t>RFKGVVALQNGHWGAQIYANYQRIWLGTFKSENEAARAYDSAAINIRNWDSHRNFP</t>
  </si>
  <si>
    <t>PgERF180</t>
    <phoneticPr fontId="1" type="noConversion"/>
  </si>
  <si>
    <t>MVKEAASAAALGGARRARKRFVGVRQRPSGRWVAEIKDTIQKIRVWLGTFDTAEEAARAYDEAACLLRGANTRTNFWPCSQSSSSTPALPTKITNLLLHRLKARNNSLAASSNSSL</t>
    <phoneticPr fontId="5" type="noConversion"/>
  </si>
  <si>
    <t>KRFVGVRQRPSGRWVAEIKDTIQKIRVWLGTFDTAEEAARAYDEAACLLRGANTRTNF</t>
    <phoneticPr fontId="1" type="noConversion"/>
  </si>
  <si>
    <t>Amino acid sequence length (AA)</t>
  </si>
  <si>
    <t>Isoelectric point</t>
  </si>
  <si>
    <t>Molecular mass (kDa)</t>
  </si>
  <si>
    <t>PgERF014</t>
    <phoneticPr fontId="1" type="noConversion"/>
  </si>
  <si>
    <t>PgERF016</t>
    <phoneticPr fontId="1" type="noConversion"/>
  </si>
  <si>
    <t>PgERF020</t>
    <phoneticPr fontId="1" type="noConversion"/>
  </si>
  <si>
    <t>PgERF025</t>
    <phoneticPr fontId="1" type="noConversion"/>
  </si>
  <si>
    <t>PgERF033</t>
    <phoneticPr fontId="1" type="noConversion"/>
  </si>
  <si>
    <t>PgERF035</t>
    <phoneticPr fontId="1" type="noConversion"/>
  </si>
  <si>
    <t>PgERF036</t>
    <phoneticPr fontId="1" type="noConversion"/>
  </si>
  <si>
    <t>PgERF038</t>
    <phoneticPr fontId="1" type="noConversion"/>
  </si>
  <si>
    <t>PgERF040</t>
    <phoneticPr fontId="1" type="noConversion"/>
  </si>
  <si>
    <t>PgERF043-1</t>
    <phoneticPr fontId="1" type="noConversion"/>
  </si>
  <si>
    <t>PgERF043-2</t>
    <phoneticPr fontId="1" type="noConversion"/>
  </si>
  <si>
    <t>PgERF045</t>
    <phoneticPr fontId="1" type="noConversion"/>
  </si>
  <si>
    <t>PgERF046</t>
    <phoneticPr fontId="1" type="noConversion"/>
  </si>
  <si>
    <t>PgERF047</t>
    <phoneticPr fontId="1" type="noConversion"/>
  </si>
  <si>
    <t>PgERF048</t>
    <phoneticPr fontId="1" type="noConversion"/>
  </si>
  <si>
    <t>PgERF049-1</t>
    <phoneticPr fontId="1" type="noConversion"/>
  </si>
  <si>
    <t>PgERF049-2</t>
    <phoneticPr fontId="1" type="noConversion"/>
  </si>
  <si>
    <t>PgERF050</t>
    <phoneticPr fontId="1" type="noConversion"/>
  </si>
  <si>
    <t>PgERF051</t>
    <phoneticPr fontId="1" type="noConversion"/>
  </si>
  <si>
    <t>PgERF054-2</t>
    <phoneticPr fontId="1" type="noConversion"/>
  </si>
  <si>
    <t>PgERF057</t>
    <phoneticPr fontId="1" type="noConversion"/>
  </si>
  <si>
    <t>PgERF058</t>
    <phoneticPr fontId="1" type="noConversion"/>
  </si>
  <si>
    <t>PgERF060</t>
    <phoneticPr fontId="1" type="noConversion"/>
  </si>
  <si>
    <t>PgERF061</t>
    <phoneticPr fontId="1" type="noConversion"/>
  </si>
  <si>
    <t>PgERF062-3</t>
    <phoneticPr fontId="1" type="noConversion"/>
  </si>
  <si>
    <t>PgERF062-6</t>
    <phoneticPr fontId="1" type="noConversion"/>
  </si>
  <si>
    <t>PgERF062-7</t>
    <phoneticPr fontId="1" type="noConversion"/>
  </si>
  <si>
    <t>PgERF062-8</t>
    <phoneticPr fontId="1" type="noConversion"/>
  </si>
  <si>
    <t>PgERF066</t>
    <phoneticPr fontId="1" type="noConversion"/>
  </si>
  <si>
    <t>PgERF067</t>
    <phoneticPr fontId="1" type="noConversion"/>
  </si>
  <si>
    <t>PgERF073-1</t>
    <phoneticPr fontId="1" type="noConversion"/>
  </si>
  <si>
    <t>PgERF073-2</t>
    <phoneticPr fontId="1" type="noConversion"/>
  </si>
  <si>
    <t>PgERF073-3</t>
    <phoneticPr fontId="1" type="noConversion"/>
  </si>
  <si>
    <t>PgERF074-1</t>
    <phoneticPr fontId="1" type="noConversion"/>
  </si>
  <si>
    <t>PgERF075</t>
    <phoneticPr fontId="1" type="noConversion"/>
  </si>
  <si>
    <t>PgERF076-2</t>
    <phoneticPr fontId="1" type="noConversion"/>
  </si>
  <si>
    <t>PgERF076-3</t>
    <phoneticPr fontId="1" type="noConversion"/>
  </si>
  <si>
    <t>PgERF079</t>
    <phoneticPr fontId="1" type="noConversion"/>
  </si>
  <si>
    <t>PgERF080-1</t>
    <phoneticPr fontId="1" type="noConversion"/>
  </si>
  <si>
    <t>PgERF080-2</t>
    <phoneticPr fontId="5" type="noConversion"/>
  </si>
  <si>
    <t>PgERF081</t>
    <phoneticPr fontId="1" type="noConversion"/>
  </si>
  <si>
    <t>PgERF082</t>
    <phoneticPr fontId="1" type="noConversion"/>
  </si>
  <si>
    <t>PgERF083</t>
    <phoneticPr fontId="1" type="noConversion"/>
  </si>
  <si>
    <t>PgERF084-1</t>
    <phoneticPr fontId="1" type="noConversion"/>
  </si>
  <si>
    <t>PgERF084-2</t>
    <phoneticPr fontId="1" type="noConversion"/>
  </si>
  <si>
    <t>PgERF085</t>
    <phoneticPr fontId="1" type="noConversion"/>
  </si>
  <si>
    <t>PgERF086</t>
    <phoneticPr fontId="1" type="noConversion"/>
  </si>
  <si>
    <t>PgERF087</t>
    <phoneticPr fontId="1" type="noConversion"/>
  </si>
  <si>
    <t>PgERF089-2</t>
    <phoneticPr fontId="1" type="noConversion"/>
  </si>
  <si>
    <t>PgERF089-4</t>
    <phoneticPr fontId="1" type="noConversion"/>
  </si>
  <si>
    <t>PgERF091-1</t>
    <phoneticPr fontId="1" type="noConversion"/>
  </si>
  <si>
    <t>PgERF091-2</t>
    <phoneticPr fontId="1" type="noConversion"/>
  </si>
  <si>
    <t>PgERF093-1</t>
    <phoneticPr fontId="1" type="noConversion"/>
  </si>
  <si>
    <t>PgERF093-2</t>
    <phoneticPr fontId="1" type="noConversion"/>
  </si>
  <si>
    <t>PgERF093-3</t>
    <phoneticPr fontId="1" type="noConversion"/>
  </si>
  <si>
    <t>PgERF094-1</t>
    <phoneticPr fontId="1" type="noConversion"/>
  </si>
  <si>
    <t>PgERF094-2</t>
    <phoneticPr fontId="1" type="noConversion"/>
  </si>
  <si>
    <t>PgERF095-1</t>
    <phoneticPr fontId="1" type="noConversion"/>
  </si>
  <si>
    <t>PgERF095-2</t>
    <phoneticPr fontId="1" type="noConversion"/>
  </si>
  <si>
    <t>PgERF096</t>
    <phoneticPr fontId="1" type="noConversion"/>
  </si>
  <si>
    <t>PgERF097</t>
    <phoneticPr fontId="1" type="noConversion"/>
  </si>
  <si>
    <t>PgERF098-1</t>
    <phoneticPr fontId="1" type="noConversion"/>
  </si>
  <si>
    <t>PgERF098-2</t>
    <phoneticPr fontId="1" type="noConversion"/>
  </si>
  <si>
    <t>PgERF099-1</t>
    <phoneticPr fontId="1" type="noConversion"/>
  </si>
  <si>
    <t>PgERF099-2</t>
    <phoneticPr fontId="1" type="noConversion"/>
  </si>
  <si>
    <t>AP2</t>
    <phoneticPr fontId="1" type="noConversion"/>
  </si>
  <si>
    <t>DREB-A4</t>
    <phoneticPr fontId="1" type="noConversion"/>
  </si>
  <si>
    <t>III</t>
    <phoneticPr fontId="1" type="noConversion"/>
  </si>
  <si>
    <t>ERF-B4</t>
    <phoneticPr fontId="1" type="noConversion"/>
  </si>
  <si>
    <t>X</t>
    <phoneticPr fontId="1" type="noConversion"/>
  </si>
  <si>
    <t>ERF-B6</t>
    <phoneticPr fontId="1" type="noConversion"/>
  </si>
  <si>
    <t>V</t>
    <phoneticPr fontId="1" type="noConversion"/>
  </si>
  <si>
    <t>RAV</t>
    <phoneticPr fontId="1" type="noConversion"/>
  </si>
  <si>
    <t>Soloist</t>
    <phoneticPr fontId="1" type="noConversion"/>
  </si>
  <si>
    <t>ERF-B5</t>
    <phoneticPr fontId="1" type="noConversion"/>
  </si>
  <si>
    <t>VI</t>
    <phoneticPr fontId="1" type="noConversion"/>
  </si>
  <si>
    <t>DREB-A2</t>
    <phoneticPr fontId="1" type="noConversion"/>
  </si>
  <si>
    <t>IV</t>
    <phoneticPr fontId="1" type="noConversion"/>
  </si>
  <si>
    <t>ERF-B2</t>
    <phoneticPr fontId="1" type="noConversion"/>
  </si>
  <si>
    <t>VII</t>
    <phoneticPr fontId="1" type="noConversion"/>
  </si>
  <si>
    <t>ERF-B1</t>
    <phoneticPr fontId="1" type="noConversion"/>
  </si>
  <si>
    <t>VIII</t>
    <phoneticPr fontId="1" type="noConversion"/>
  </si>
  <si>
    <t>DREB-A1</t>
    <phoneticPr fontId="1" type="noConversion"/>
  </si>
  <si>
    <t>III</t>
    <phoneticPr fontId="1" type="noConversion"/>
  </si>
  <si>
    <t>DREB-A6</t>
    <phoneticPr fontId="1" type="noConversion"/>
  </si>
  <si>
    <t>I</t>
    <phoneticPr fontId="1" type="noConversion"/>
  </si>
  <si>
    <t>DREB-A5</t>
    <phoneticPr fontId="1" type="noConversion"/>
  </si>
  <si>
    <t>II</t>
    <phoneticPr fontId="1" type="noConversion"/>
  </si>
  <si>
    <t>ERF-B3</t>
    <phoneticPr fontId="1" type="noConversion"/>
  </si>
  <si>
    <t>IX</t>
    <phoneticPr fontId="1" type="noConversion"/>
  </si>
  <si>
    <t>ERF-B6</t>
    <phoneticPr fontId="1" type="noConversion"/>
  </si>
  <si>
    <t>V</t>
    <phoneticPr fontId="1" type="noConversion"/>
  </si>
  <si>
    <r>
      <t>Subfamily and Group</t>
    </r>
    <r>
      <rPr>
        <vertAlign val="superscript"/>
        <sz val="11"/>
        <color theme="1"/>
        <rFont val="Times New Roman"/>
        <family val="1"/>
      </rPr>
      <t>1</t>
    </r>
    <phoneticPr fontId="1" type="noConversion"/>
  </si>
  <si>
    <r>
      <t>Subfamily and Group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classification according to Sakuma et al. (2002)</t>
    </r>
    <phoneticPr fontId="1" type="noConversion"/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classification according to Nakano et al. (2006)</t>
    </r>
    <phoneticPr fontId="1" type="noConversion"/>
  </si>
  <si>
    <r>
      <t>S4 Table. The amino acid sequences and properties of putative proteins encoded by the 221 predicted</t>
    </r>
    <r>
      <rPr>
        <i/>
        <sz val="11"/>
        <color theme="1"/>
        <rFont val="Times New Roman"/>
        <family val="1"/>
      </rPr>
      <t xml:space="preserve"> PgERF </t>
    </r>
    <r>
      <rPr>
        <sz val="11"/>
        <color theme="1"/>
        <rFont val="Times New Roman"/>
        <family val="1"/>
      </rPr>
      <t xml:space="preserve">gene transcripts that had complete AP2 domains within ORF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 applyFill="1" applyAlignment="1"/>
    <xf numFmtId="176" fontId="2" fillId="0" borderId="0" xfId="0" applyNumberFormat="1" applyFont="1">
      <alignment vertical="center"/>
    </xf>
    <xf numFmtId="0" fontId="0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0" fontId="2" fillId="0" borderId="0" xfId="0" applyFont="1" applyFill="1">
      <alignment vertical="center"/>
    </xf>
    <xf numFmtId="0" fontId="3" fillId="0" borderId="2" xfId="0" applyFont="1" applyFill="1" applyBorder="1" applyAlignment="1"/>
    <xf numFmtId="0" fontId="2" fillId="0" borderId="2" xfId="0" applyFont="1" applyFill="1" applyBorder="1" applyAlignment="1"/>
    <xf numFmtId="0" fontId="2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8"/>
  <sheetViews>
    <sheetView tabSelected="1" zoomScale="115" zoomScaleNormal="115" workbookViewId="0">
      <selection activeCell="D12" sqref="D12"/>
    </sheetView>
  </sheetViews>
  <sheetFormatPr defaultRowHeight="13.5" x14ac:dyDescent="0.15"/>
  <cols>
    <col min="1" max="1" width="12.375" style="3" customWidth="1"/>
    <col min="2" max="2" width="18.5" customWidth="1"/>
    <col min="3" max="3" width="15.375" style="1" customWidth="1"/>
    <col min="4" max="4" width="15.625" style="1" customWidth="1"/>
    <col min="5" max="5" width="19" customWidth="1"/>
    <col min="6" max="6" width="14" customWidth="1"/>
    <col min="7" max="7" width="14.75" customWidth="1"/>
    <col min="8" max="8" width="10.375" style="8" customWidth="1"/>
  </cols>
  <sheetData>
    <row r="1" spans="1:9" s="1" customFormat="1" ht="30" customHeight="1" x14ac:dyDescent="0.15">
      <c r="A1" s="31" t="s">
        <v>557</v>
      </c>
      <c r="B1" s="31"/>
      <c r="C1" s="31"/>
      <c r="D1" s="31"/>
      <c r="E1" s="31"/>
      <c r="F1" s="31"/>
      <c r="G1" s="31"/>
      <c r="H1" s="31"/>
      <c r="I1" s="8"/>
    </row>
    <row r="2" spans="1:9" ht="42.75" customHeight="1" x14ac:dyDescent="0.15">
      <c r="A2" s="9" t="s">
        <v>0</v>
      </c>
      <c r="B2" s="10" t="s">
        <v>310</v>
      </c>
      <c r="C2" s="11" t="s">
        <v>458</v>
      </c>
      <c r="D2" s="10" t="s">
        <v>459</v>
      </c>
      <c r="E2" s="10" t="s">
        <v>460</v>
      </c>
      <c r="F2" s="11" t="s">
        <v>330</v>
      </c>
      <c r="G2" s="11" t="s">
        <v>331</v>
      </c>
      <c r="H2" s="11" t="s">
        <v>553</v>
      </c>
      <c r="I2" s="11" t="s">
        <v>554</v>
      </c>
    </row>
    <row r="3" spans="1:9" ht="15.75" x14ac:dyDescent="0.25">
      <c r="A3" s="12" t="s">
        <v>461</v>
      </c>
      <c r="B3" s="13" t="s">
        <v>156</v>
      </c>
      <c r="C3" s="14">
        <f>+LEN(B3)</f>
        <v>252</v>
      </c>
      <c r="D3" s="15">
        <v>4.4800000000000004</v>
      </c>
      <c r="E3" s="16">
        <v>27.630179999999999</v>
      </c>
      <c r="F3" s="13" t="s">
        <v>355</v>
      </c>
      <c r="G3" s="17" t="s">
        <v>354</v>
      </c>
      <c r="H3" s="28" t="s">
        <v>531</v>
      </c>
      <c r="I3" s="29" t="s">
        <v>532</v>
      </c>
    </row>
    <row r="4" spans="1:9" ht="15.75" x14ac:dyDescent="0.25">
      <c r="A4" s="12" t="s">
        <v>462</v>
      </c>
      <c r="B4" s="13" t="s">
        <v>157</v>
      </c>
      <c r="C4" s="14">
        <f t="shared" ref="C4:C67" si="0">+LEN(B4)</f>
        <v>187</v>
      </c>
      <c r="D4" s="15">
        <v>5.42</v>
      </c>
      <c r="E4" s="18">
        <v>20.815100000000001</v>
      </c>
      <c r="F4" s="13" t="s">
        <v>356</v>
      </c>
      <c r="G4" s="17" t="s">
        <v>354</v>
      </c>
      <c r="H4" s="28" t="s">
        <v>527</v>
      </c>
      <c r="I4" s="29" t="s">
        <v>528</v>
      </c>
    </row>
    <row r="5" spans="1:9" ht="15.75" x14ac:dyDescent="0.25">
      <c r="A5" s="12" t="s">
        <v>463</v>
      </c>
      <c r="B5" s="13" t="s">
        <v>158</v>
      </c>
      <c r="C5" s="14">
        <f t="shared" si="0"/>
        <v>317</v>
      </c>
      <c r="D5" s="15">
        <v>6.49</v>
      </c>
      <c r="E5" s="18">
        <v>35.472059999999999</v>
      </c>
      <c r="F5" s="13" t="s">
        <v>357</v>
      </c>
      <c r="G5" s="17" t="s">
        <v>354</v>
      </c>
      <c r="H5" s="28" t="s">
        <v>526</v>
      </c>
      <c r="I5" s="29" t="s">
        <v>526</v>
      </c>
    </row>
    <row r="6" spans="1:9" ht="15.75" x14ac:dyDescent="0.25">
      <c r="A6" s="12" t="s">
        <v>464</v>
      </c>
      <c r="B6" s="13" t="s">
        <v>159</v>
      </c>
      <c r="C6" s="14">
        <f t="shared" si="0"/>
        <v>205</v>
      </c>
      <c r="D6" s="15">
        <v>4.43</v>
      </c>
      <c r="E6" s="18">
        <v>21.69716</v>
      </c>
      <c r="F6" s="13" t="s">
        <v>358</v>
      </c>
      <c r="G6" s="17" t="s">
        <v>354</v>
      </c>
      <c r="H6" s="28" t="s">
        <v>527</v>
      </c>
      <c r="I6" s="29" t="s">
        <v>528</v>
      </c>
    </row>
    <row r="7" spans="1:9" ht="15.75" x14ac:dyDescent="0.25">
      <c r="A7" s="12" t="s">
        <v>465</v>
      </c>
      <c r="B7" s="19" t="s">
        <v>160</v>
      </c>
      <c r="C7" s="14">
        <f t="shared" si="0"/>
        <v>256</v>
      </c>
      <c r="D7" s="15">
        <v>6.96</v>
      </c>
      <c r="E7" s="16">
        <v>28.904509999999998</v>
      </c>
      <c r="F7" s="13" t="s">
        <v>359</v>
      </c>
      <c r="G7" s="17" t="s">
        <v>354</v>
      </c>
      <c r="H7" s="28" t="s">
        <v>529</v>
      </c>
      <c r="I7" s="29" t="s">
        <v>530</v>
      </c>
    </row>
    <row r="8" spans="1:9" ht="15.75" x14ac:dyDescent="0.25">
      <c r="A8" s="12" t="s">
        <v>466</v>
      </c>
      <c r="B8" s="19" t="s">
        <v>161</v>
      </c>
      <c r="C8" s="14">
        <f t="shared" si="0"/>
        <v>112</v>
      </c>
      <c r="D8" s="20">
        <v>5.36</v>
      </c>
      <c r="E8" s="21">
        <v>12.52793</v>
      </c>
      <c r="F8" s="13" t="s">
        <v>360</v>
      </c>
      <c r="G8" s="17" t="s">
        <v>354</v>
      </c>
      <c r="H8" s="28" t="s">
        <v>534</v>
      </c>
      <c r="I8" s="28" t="s">
        <v>534</v>
      </c>
    </row>
    <row r="9" spans="1:9" ht="15.75" x14ac:dyDescent="0.25">
      <c r="A9" s="12" t="s">
        <v>467</v>
      </c>
      <c r="B9" s="19" t="s">
        <v>162</v>
      </c>
      <c r="C9" s="14">
        <f t="shared" si="0"/>
        <v>147</v>
      </c>
      <c r="D9" s="15">
        <v>6.33</v>
      </c>
      <c r="E9" s="16">
        <v>16.34797</v>
      </c>
      <c r="F9" s="13" t="s">
        <v>361</v>
      </c>
      <c r="G9" s="17" t="s">
        <v>354</v>
      </c>
      <c r="H9" s="28" t="s">
        <v>549</v>
      </c>
      <c r="I9" s="29" t="s">
        <v>550</v>
      </c>
    </row>
    <row r="10" spans="1:9" ht="15.75" x14ac:dyDescent="0.25">
      <c r="A10" s="12" t="s">
        <v>468</v>
      </c>
      <c r="B10" s="19" t="s">
        <v>163</v>
      </c>
      <c r="C10" s="14">
        <f t="shared" si="0"/>
        <v>143</v>
      </c>
      <c r="D10" s="15">
        <v>6.19</v>
      </c>
      <c r="E10" s="16">
        <v>16.390059999999998</v>
      </c>
      <c r="F10" s="13" t="s">
        <v>362</v>
      </c>
      <c r="G10" s="17" t="s">
        <v>354</v>
      </c>
      <c r="H10" s="28" t="s">
        <v>549</v>
      </c>
      <c r="I10" s="29" t="s">
        <v>550</v>
      </c>
    </row>
    <row r="11" spans="1:9" ht="15.75" x14ac:dyDescent="0.25">
      <c r="A11" s="12" t="s">
        <v>469</v>
      </c>
      <c r="B11" s="19" t="s">
        <v>164</v>
      </c>
      <c r="C11" s="14">
        <f t="shared" si="0"/>
        <v>265</v>
      </c>
      <c r="D11" s="20">
        <v>5.09</v>
      </c>
      <c r="E11" s="21">
        <v>29.429490000000001</v>
      </c>
      <c r="F11" s="13" t="s">
        <v>363</v>
      </c>
      <c r="G11" s="17" t="s">
        <v>354</v>
      </c>
      <c r="H11" s="28" t="s">
        <v>531</v>
      </c>
      <c r="I11" s="29" t="s">
        <v>532</v>
      </c>
    </row>
    <row r="12" spans="1:9" ht="15.75" x14ac:dyDescent="0.25">
      <c r="A12" s="12" t="s">
        <v>470</v>
      </c>
      <c r="B12" s="19" t="s">
        <v>165</v>
      </c>
      <c r="C12" s="14">
        <f t="shared" si="0"/>
        <v>333</v>
      </c>
      <c r="D12" s="15">
        <v>7.02</v>
      </c>
      <c r="E12" s="16">
        <v>35.682929999999999</v>
      </c>
      <c r="F12" s="13" t="s">
        <v>311</v>
      </c>
      <c r="G12" s="17" t="s">
        <v>354</v>
      </c>
      <c r="H12" s="28" t="s">
        <v>545</v>
      </c>
      <c r="I12" s="29" t="s">
        <v>546</v>
      </c>
    </row>
    <row r="13" spans="1:9" ht="15.75" x14ac:dyDescent="0.25">
      <c r="A13" s="12" t="s">
        <v>471</v>
      </c>
      <c r="B13" s="19" t="s">
        <v>166</v>
      </c>
      <c r="C13" s="14">
        <f t="shared" si="0"/>
        <v>351</v>
      </c>
      <c r="D13" s="15">
        <v>6.43</v>
      </c>
      <c r="E13" s="16">
        <v>37.220239999999997</v>
      </c>
      <c r="F13" s="13" t="s">
        <v>312</v>
      </c>
      <c r="G13" s="17" t="s">
        <v>354</v>
      </c>
      <c r="H13" s="28" t="s">
        <v>545</v>
      </c>
      <c r="I13" s="29" t="s">
        <v>546</v>
      </c>
    </row>
    <row r="14" spans="1:9" ht="15.75" x14ac:dyDescent="0.25">
      <c r="A14" s="12" t="s">
        <v>472</v>
      </c>
      <c r="B14" s="19" t="s">
        <v>167</v>
      </c>
      <c r="C14" s="14">
        <f t="shared" si="0"/>
        <v>198</v>
      </c>
      <c r="D14" s="15">
        <v>7.73</v>
      </c>
      <c r="E14" s="16">
        <v>21.802119999999999</v>
      </c>
      <c r="F14" s="13" t="s">
        <v>313</v>
      </c>
      <c r="G14" s="17" t="s">
        <v>354</v>
      </c>
      <c r="H14" s="28" t="s">
        <v>526</v>
      </c>
      <c r="I14" s="29" t="s">
        <v>526</v>
      </c>
    </row>
    <row r="15" spans="1:9" ht="15.75" x14ac:dyDescent="0.25">
      <c r="A15" s="12" t="s">
        <v>473</v>
      </c>
      <c r="B15" s="19" t="s">
        <v>168</v>
      </c>
      <c r="C15" s="14">
        <f t="shared" si="0"/>
        <v>202</v>
      </c>
      <c r="D15" s="15">
        <v>5.54</v>
      </c>
      <c r="E15" s="16">
        <v>22.658470000000001</v>
      </c>
      <c r="F15" s="13" t="s">
        <v>364</v>
      </c>
      <c r="G15" s="17" t="s">
        <v>354</v>
      </c>
      <c r="H15" s="28" t="s">
        <v>549</v>
      </c>
      <c r="I15" s="29" t="s">
        <v>550</v>
      </c>
    </row>
    <row r="16" spans="1:9" ht="15.75" x14ac:dyDescent="0.25">
      <c r="A16" s="12" t="s">
        <v>474</v>
      </c>
      <c r="B16" s="19" t="s">
        <v>169</v>
      </c>
      <c r="C16" s="14">
        <f t="shared" si="0"/>
        <v>201</v>
      </c>
      <c r="D16" s="15">
        <v>5.63</v>
      </c>
      <c r="E16" s="16">
        <v>22.373930000000001</v>
      </c>
      <c r="F16" s="13" t="s">
        <v>365</v>
      </c>
      <c r="G16" s="17" t="s">
        <v>354</v>
      </c>
      <c r="H16" s="28" t="s">
        <v>549</v>
      </c>
      <c r="I16" s="29" t="s">
        <v>550</v>
      </c>
    </row>
    <row r="17" spans="1:9" ht="15.75" x14ac:dyDescent="0.25">
      <c r="A17" s="12" t="s">
        <v>475</v>
      </c>
      <c r="B17" s="19" t="s">
        <v>170</v>
      </c>
      <c r="C17" s="14">
        <f t="shared" si="0"/>
        <v>287</v>
      </c>
      <c r="D17" s="15">
        <v>4.8099999999999996</v>
      </c>
      <c r="E17" s="16">
        <v>32.648769999999999</v>
      </c>
      <c r="F17" s="13" t="s">
        <v>314</v>
      </c>
      <c r="G17" s="17" t="s">
        <v>354</v>
      </c>
      <c r="H17" s="28" t="s">
        <v>526</v>
      </c>
      <c r="I17" s="29" t="s">
        <v>526</v>
      </c>
    </row>
    <row r="18" spans="1:9" ht="15.75" x14ac:dyDescent="0.25">
      <c r="A18" s="12" t="s">
        <v>476</v>
      </c>
      <c r="B18" s="19" t="s">
        <v>171</v>
      </c>
      <c r="C18" s="14">
        <f t="shared" si="0"/>
        <v>207</v>
      </c>
      <c r="D18" s="15">
        <v>9.4</v>
      </c>
      <c r="E18" s="16">
        <v>22.754819999999999</v>
      </c>
      <c r="F18" s="13" t="s">
        <v>366</v>
      </c>
      <c r="G18" s="17" t="s">
        <v>354</v>
      </c>
      <c r="H18" s="28" t="s">
        <v>531</v>
      </c>
      <c r="I18" s="29" t="s">
        <v>532</v>
      </c>
    </row>
    <row r="19" spans="1:9" ht="15.75" x14ac:dyDescent="0.25">
      <c r="A19" s="12" t="s">
        <v>477</v>
      </c>
      <c r="B19" s="19" t="s">
        <v>171</v>
      </c>
      <c r="C19" s="14">
        <f t="shared" si="0"/>
        <v>207</v>
      </c>
      <c r="D19" s="15">
        <v>9.4</v>
      </c>
      <c r="E19" s="16">
        <v>22.754819999999999</v>
      </c>
      <c r="F19" s="13" t="s">
        <v>367</v>
      </c>
      <c r="G19" s="17" t="s">
        <v>354</v>
      </c>
      <c r="H19" s="28" t="s">
        <v>531</v>
      </c>
      <c r="I19" s="29" t="s">
        <v>532</v>
      </c>
    </row>
    <row r="20" spans="1:9" ht="15.75" x14ac:dyDescent="0.25">
      <c r="A20" s="12" t="s">
        <v>478</v>
      </c>
      <c r="B20" s="19" t="s">
        <v>172</v>
      </c>
      <c r="C20" s="14">
        <f t="shared" si="0"/>
        <v>199</v>
      </c>
      <c r="D20" s="15">
        <v>4.79</v>
      </c>
      <c r="E20" s="16">
        <v>22.621120000000001</v>
      </c>
      <c r="F20" s="13" t="s">
        <v>368</v>
      </c>
      <c r="G20" s="17" t="s">
        <v>354</v>
      </c>
      <c r="H20" s="28" t="s">
        <v>549</v>
      </c>
      <c r="I20" s="29" t="s">
        <v>550</v>
      </c>
    </row>
    <row r="21" spans="1:9" ht="15.75" x14ac:dyDescent="0.25">
      <c r="A21" s="12" t="s">
        <v>479</v>
      </c>
      <c r="B21" s="19" t="s">
        <v>173</v>
      </c>
      <c r="C21" s="14">
        <f t="shared" si="0"/>
        <v>188</v>
      </c>
      <c r="D21" s="15">
        <v>5.99</v>
      </c>
      <c r="E21" s="16">
        <v>20.91516</v>
      </c>
      <c r="F21" s="13" t="s">
        <v>369</v>
      </c>
      <c r="G21" s="17" t="s">
        <v>354</v>
      </c>
      <c r="H21" s="28" t="s">
        <v>549</v>
      </c>
      <c r="I21" s="29" t="s">
        <v>550</v>
      </c>
    </row>
    <row r="22" spans="1:9" ht="15.75" x14ac:dyDescent="0.25">
      <c r="A22" s="12" t="s">
        <v>480</v>
      </c>
      <c r="B22" s="19" t="s">
        <v>174</v>
      </c>
      <c r="C22" s="14">
        <f t="shared" si="0"/>
        <v>240</v>
      </c>
      <c r="D22" s="15">
        <v>5.81</v>
      </c>
      <c r="E22" s="16">
        <v>27.05444</v>
      </c>
      <c r="F22" s="13" t="s">
        <v>370</v>
      </c>
      <c r="G22" s="17" t="s">
        <v>354</v>
      </c>
      <c r="H22" s="28" t="s">
        <v>529</v>
      </c>
      <c r="I22" s="29" t="s">
        <v>530</v>
      </c>
    </row>
    <row r="23" spans="1:9" ht="15.75" x14ac:dyDescent="0.25">
      <c r="A23" s="12" t="s">
        <v>481</v>
      </c>
      <c r="B23" s="13" t="s">
        <v>175</v>
      </c>
      <c r="C23" s="14">
        <f t="shared" si="0"/>
        <v>187</v>
      </c>
      <c r="D23" s="15">
        <v>9.57</v>
      </c>
      <c r="E23" s="16">
        <v>20.684259999999998</v>
      </c>
      <c r="F23" s="13" t="s">
        <v>371</v>
      </c>
      <c r="G23" s="17" t="s">
        <v>354</v>
      </c>
      <c r="H23" s="28" t="s">
        <v>549</v>
      </c>
      <c r="I23" s="29" t="s">
        <v>550</v>
      </c>
    </row>
    <row r="24" spans="1:9" ht="15.75" x14ac:dyDescent="0.25">
      <c r="A24" s="12" t="s">
        <v>482</v>
      </c>
      <c r="B24" s="13" t="s">
        <v>176</v>
      </c>
      <c r="C24" s="14">
        <f t="shared" si="0"/>
        <v>196</v>
      </c>
      <c r="D24" s="15">
        <v>6.2</v>
      </c>
      <c r="E24" s="16">
        <v>22.26586</v>
      </c>
      <c r="F24" s="13" t="s">
        <v>372</v>
      </c>
      <c r="G24" s="17" t="s">
        <v>354</v>
      </c>
      <c r="H24" s="28" t="s">
        <v>549</v>
      </c>
      <c r="I24" s="29" t="s">
        <v>550</v>
      </c>
    </row>
    <row r="25" spans="1:9" ht="15.75" x14ac:dyDescent="0.25">
      <c r="A25" s="12" t="s">
        <v>483</v>
      </c>
      <c r="B25" s="13" t="s">
        <v>177</v>
      </c>
      <c r="C25" s="14">
        <f t="shared" si="0"/>
        <v>179</v>
      </c>
      <c r="D25" s="15">
        <v>6.38</v>
      </c>
      <c r="E25" s="16">
        <v>20.361719999999998</v>
      </c>
      <c r="F25" s="13" t="s">
        <v>373</v>
      </c>
      <c r="G25" s="17" t="s">
        <v>354</v>
      </c>
      <c r="H25" s="28" t="s">
        <v>531</v>
      </c>
      <c r="I25" s="29" t="s">
        <v>532</v>
      </c>
    </row>
    <row r="26" spans="1:9" ht="15.75" x14ac:dyDescent="0.25">
      <c r="A26" s="12" t="s">
        <v>484</v>
      </c>
      <c r="B26" s="13" t="s">
        <v>178</v>
      </c>
      <c r="C26" s="14">
        <f t="shared" si="0"/>
        <v>157</v>
      </c>
      <c r="D26" s="15">
        <v>9.3800000000000008</v>
      </c>
      <c r="E26" s="16">
        <v>17.084309999999999</v>
      </c>
      <c r="F26" s="13" t="s">
        <v>374</v>
      </c>
      <c r="G26" s="17" t="s">
        <v>354</v>
      </c>
      <c r="H26" s="28" t="s">
        <v>547</v>
      </c>
      <c r="I26" s="29" t="s">
        <v>548</v>
      </c>
    </row>
    <row r="27" spans="1:9" ht="15.75" x14ac:dyDescent="0.25">
      <c r="A27" s="12" t="s">
        <v>485</v>
      </c>
      <c r="B27" s="13" t="s">
        <v>179</v>
      </c>
      <c r="C27" s="14">
        <f t="shared" si="0"/>
        <v>496</v>
      </c>
      <c r="D27" s="15">
        <v>6.88</v>
      </c>
      <c r="E27" s="16">
        <v>53.934010000000001</v>
      </c>
      <c r="F27" s="13" t="s">
        <v>332</v>
      </c>
      <c r="G27" s="22" t="s">
        <v>333</v>
      </c>
      <c r="H27" s="28" t="s">
        <v>526</v>
      </c>
      <c r="I27" s="29" t="s">
        <v>526</v>
      </c>
    </row>
    <row r="28" spans="1:9" ht="15.75" x14ac:dyDescent="0.25">
      <c r="A28" s="12" t="s">
        <v>486</v>
      </c>
      <c r="B28" s="13" t="s">
        <v>180</v>
      </c>
      <c r="C28" s="14">
        <f t="shared" si="0"/>
        <v>511</v>
      </c>
      <c r="D28" s="15">
        <v>6.61</v>
      </c>
      <c r="E28" s="16">
        <v>55.688969999999998</v>
      </c>
      <c r="F28" s="13" t="s">
        <v>332</v>
      </c>
      <c r="G28" s="22" t="s">
        <v>333</v>
      </c>
      <c r="H28" s="28" t="s">
        <v>526</v>
      </c>
      <c r="I28" s="29" t="s">
        <v>526</v>
      </c>
    </row>
    <row r="29" spans="1:9" ht="15.75" x14ac:dyDescent="0.25">
      <c r="A29" s="12" t="s">
        <v>487</v>
      </c>
      <c r="B29" s="13" t="s">
        <v>179</v>
      </c>
      <c r="C29" s="14">
        <f t="shared" si="0"/>
        <v>496</v>
      </c>
      <c r="D29" s="15">
        <v>6.88</v>
      </c>
      <c r="E29" s="16">
        <v>53.934010000000001</v>
      </c>
      <c r="F29" s="13" t="s">
        <v>332</v>
      </c>
      <c r="G29" s="22" t="s">
        <v>333</v>
      </c>
      <c r="H29" s="28" t="s">
        <v>526</v>
      </c>
      <c r="I29" s="29" t="s">
        <v>526</v>
      </c>
    </row>
    <row r="30" spans="1:9" ht="15.75" x14ac:dyDescent="0.25">
      <c r="A30" s="12" t="s">
        <v>488</v>
      </c>
      <c r="B30" s="13" t="s">
        <v>180</v>
      </c>
      <c r="C30" s="14">
        <f t="shared" si="0"/>
        <v>511</v>
      </c>
      <c r="D30" s="15">
        <v>6.61</v>
      </c>
      <c r="E30" s="16">
        <v>55.688969999999998</v>
      </c>
      <c r="F30" s="13" t="s">
        <v>332</v>
      </c>
      <c r="G30" s="22" t="s">
        <v>333</v>
      </c>
      <c r="H30" s="28" t="s">
        <v>526</v>
      </c>
      <c r="I30" s="29" t="s">
        <v>526</v>
      </c>
    </row>
    <row r="31" spans="1:9" ht="15.75" x14ac:dyDescent="0.25">
      <c r="A31" s="12" t="s">
        <v>489</v>
      </c>
      <c r="B31" s="13" t="s">
        <v>181</v>
      </c>
      <c r="C31" s="14">
        <f t="shared" si="0"/>
        <v>196</v>
      </c>
      <c r="D31" s="15">
        <v>6</v>
      </c>
      <c r="E31" s="16">
        <v>22.04382</v>
      </c>
      <c r="F31" s="13" t="s">
        <v>375</v>
      </c>
      <c r="G31" s="17" t="s">
        <v>354</v>
      </c>
      <c r="H31" s="28" t="s">
        <v>549</v>
      </c>
      <c r="I31" s="29" t="s">
        <v>550</v>
      </c>
    </row>
    <row r="32" spans="1:9" ht="15.75" x14ac:dyDescent="0.25">
      <c r="A32" s="12" t="s">
        <v>490</v>
      </c>
      <c r="B32" s="13" t="s">
        <v>182</v>
      </c>
      <c r="C32" s="14">
        <f t="shared" si="0"/>
        <v>155</v>
      </c>
      <c r="D32" s="15">
        <v>9.43</v>
      </c>
      <c r="E32" s="16">
        <v>16.897880000000001</v>
      </c>
      <c r="F32" s="13" t="s">
        <v>376</v>
      </c>
      <c r="G32" s="17" t="s">
        <v>354</v>
      </c>
      <c r="H32" s="28" t="s">
        <v>547</v>
      </c>
      <c r="I32" s="29" t="s">
        <v>548</v>
      </c>
    </row>
    <row r="33" spans="1:9" ht="15.75" x14ac:dyDescent="0.25">
      <c r="A33" s="12" t="s">
        <v>491</v>
      </c>
      <c r="B33" s="13" t="s">
        <v>183</v>
      </c>
      <c r="C33" s="14">
        <f t="shared" si="0"/>
        <v>139</v>
      </c>
      <c r="D33" s="15">
        <v>9.39</v>
      </c>
      <c r="E33" s="16">
        <v>15.86881</v>
      </c>
      <c r="F33" s="13" t="s">
        <v>377</v>
      </c>
      <c r="G33" s="17" t="s">
        <v>354</v>
      </c>
      <c r="H33" s="28" t="s">
        <v>547</v>
      </c>
      <c r="I33" s="29" t="s">
        <v>548</v>
      </c>
    </row>
    <row r="34" spans="1:9" ht="15.75" x14ac:dyDescent="0.25">
      <c r="A34" s="12" t="s">
        <v>492</v>
      </c>
      <c r="B34" s="13" t="s">
        <v>183</v>
      </c>
      <c r="C34" s="14">
        <f t="shared" si="0"/>
        <v>139</v>
      </c>
      <c r="D34" s="15">
        <v>9.39</v>
      </c>
      <c r="E34" s="16">
        <v>15.86881</v>
      </c>
      <c r="F34" s="13" t="s">
        <v>377</v>
      </c>
      <c r="G34" s="17" t="s">
        <v>354</v>
      </c>
      <c r="H34" s="28" t="s">
        <v>547</v>
      </c>
      <c r="I34" s="29" t="s">
        <v>548</v>
      </c>
    </row>
    <row r="35" spans="1:9" ht="15.75" x14ac:dyDescent="0.25">
      <c r="A35" s="12" t="s">
        <v>493</v>
      </c>
      <c r="B35" s="13" t="s">
        <v>183</v>
      </c>
      <c r="C35" s="14">
        <f t="shared" si="0"/>
        <v>139</v>
      </c>
      <c r="D35" s="15">
        <v>9.39</v>
      </c>
      <c r="E35" s="16">
        <v>15.86881</v>
      </c>
      <c r="F35" s="13" t="s">
        <v>377</v>
      </c>
      <c r="G35" s="17" t="s">
        <v>354</v>
      </c>
      <c r="H35" s="28" t="s">
        <v>547</v>
      </c>
      <c r="I35" s="29" t="s">
        <v>548</v>
      </c>
    </row>
    <row r="36" spans="1:9" ht="15.75" x14ac:dyDescent="0.25">
      <c r="A36" s="12" t="s">
        <v>494</v>
      </c>
      <c r="B36" s="13" t="s">
        <v>184</v>
      </c>
      <c r="C36" s="14">
        <f t="shared" si="0"/>
        <v>160</v>
      </c>
      <c r="D36" s="15">
        <v>9.94</v>
      </c>
      <c r="E36" s="16">
        <v>18.110610000000001</v>
      </c>
      <c r="F36" s="13" t="s">
        <v>378</v>
      </c>
      <c r="G36" s="17" t="s">
        <v>354</v>
      </c>
      <c r="H36" s="28" t="s">
        <v>549</v>
      </c>
      <c r="I36" s="29" t="s">
        <v>550</v>
      </c>
    </row>
    <row r="37" spans="1:9" ht="15.75" x14ac:dyDescent="0.25">
      <c r="A37" s="12" t="s">
        <v>495</v>
      </c>
      <c r="B37" s="13" t="s">
        <v>185</v>
      </c>
      <c r="C37" s="14">
        <f t="shared" si="0"/>
        <v>179</v>
      </c>
      <c r="D37" s="15">
        <v>9.2100000000000009</v>
      </c>
      <c r="E37" s="16">
        <v>20.21959</v>
      </c>
      <c r="F37" s="13" t="s">
        <v>379</v>
      </c>
      <c r="G37" s="17" t="s">
        <v>354</v>
      </c>
      <c r="H37" s="28" t="s">
        <v>543</v>
      </c>
      <c r="I37" s="29" t="s">
        <v>544</v>
      </c>
    </row>
    <row r="38" spans="1:9" ht="15.75" x14ac:dyDescent="0.25">
      <c r="A38" s="12" t="s">
        <v>496</v>
      </c>
      <c r="B38" s="13" t="s">
        <v>186</v>
      </c>
      <c r="C38" s="14">
        <f t="shared" si="0"/>
        <v>180</v>
      </c>
      <c r="D38" s="15">
        <v>7.86</v>
      </c>
      <c r="E38" s="16">
        <v>20.362749999999998</v>
      </c>
      <c r="F38" s="13" t="s">
        <v>315</v>
      </c>
      <c r="G38" s="17" t="s">
        <v>354</v>
      </c>
      <c r="H38" s="28" t="s">
        <v>526</v>
      </c>
      <c r="I38" s="29" t="s">
        <v>526</v>
      </c>
    </row>
    <row r="39" spans="1:9" ht="15.75" x14ac:dyDescent="0.25">
      <c r="A39" s="12" t="s">
        <v>497</v>
      </c>
      <c r="B39" s="13" t="s">
        <v>186</v>
      </c>
      <c r="C39" s="14">
        <f t="shared" si="0"/>
        <v>180</v>
      </c>
      <c r="D39" s="15">
        <v>7.86</v>
      </c>
      <c r="E39" s="16">
        <v>20.362749999999998</v>
      </c>
      <c r="F39" s="13" t="s">
        <v>315</v>
      </c>
      <c r="G39" s="17" t="s">
        <v>354</v>
      </c>
      <c r="H39" s="28" t="s">
        <v>526</v>
      </c>
      <c r="I39" s="29" t="s">
        <v>526</v>
      </c>
    </row>
    <row r="40" spans="1:9" ht="15.75" x14ac:dyDescent="0.25">
      <c r="A40" s="12" t="s">
        <v>498</v>
      </c>
      <c r="B40" s="13" t="s">
        <v>187</v>
      </c>
      <c r="C40" s="14">
        <f t="shared" si="0"/>
        <v>225</v>
      </c>
      <c r="D40" s="15">
        <v>5.61</v>
      </c>
      <c r="E40" s="16">
        <v>24.874949999999998</v>
      </c>
      <c r="F40" s="13" t="s">
        <v>380</v>
      </c>
      <c r="G40" s="17" t="s">
        <v>354</v>
      </c>
      <c r="H40" s="28" t="s">
        <v>543</v>
      </c>
      <c r="I40" s="29" t="s">
        <v>544</v>
      </c>
    </row>
    <row r="41" spans="1:9" ht="15.75" x14ac:dyDescent="0.25">
      <c r="A41" s="12" t="s">
        <v>499</v>
      </c>
      <c r="B41" s="13" t="s">
        <v>188</v>
      </c>
      <c r="C41" s="14">
        <f t="shared" si="0"/>
        <v>188</v>
      </c>
      <c r="D41" s="15">
        <v>6.53</v>
      </c>
      <c r="E41" s="16">
        <v>21.33813</v>
      </c>
      <c r="F41" s="13" t="s">
        <v>381</v>
      </c>
      <c r="G41" s="17" t="s">
        <v>354</v>
      </c>
      <c r="H41" s="28" t="s">
        <v>549</v>
      </c>
      <c r="I41" s="29" t="s">
        <v>550</v>
      </c>
    </row>
    <row r="42" spans="1:9" ht="15.75" x14ac:dyDescent="0.25">
      <c r="A42" s="12" t="s">
        <v>500</v>
      </c>
      <c r="B42" s="13" t="s">
        <v>188</v>
      </c>
      <c r="C42" s="14">
        <f t="shared" si="0"/>
        <v>188</v>
      </c>
      <c r="D42" s="15">
        <v>6.53</v>
      </c>
      <c r="E42" s="16">
        <v>21.33813</v>
      </c>
      <c r="F42" s="13" t="s">
        <v>381</v>
      </c>
      <c r="G42" s="17" t="s">
        <v>354</v>
      </c>
      <c r="H42" s="28" t="s">
        <v>549</v>
      </c>
      <c r="I42" s="29" t="s">
        <v>550</v>
      </c>
    </row>
    <row r="43" spans="1:9" ht="15.75" x14ac:dyDescent="0.25">
      <c r="A43" s="12" t="s">
        <v>501</v>
      </c>
      <c r="B43" s="13" t="s">
        <v>189</v>
      </c>
      <c r="C43" s="14">
        <f t="shared" si="0"/>
        <v>177</v>
      </c>
      <c r="D43" s="15">
        <v>9.98</v>
      </c>
      <c r="E43" s="16">
        <v>19.862559999999998</v>
      </c>
      <c r="F43" s="13" t="s">
        <v>382</v>
      </c>
      <c r="G43" s="17" t="s">
        <v>354</v>
      </c>
      <c r="H43" s="28" t="s">
        <v>541</v>
      </c>
      <c r="I43" s="29" t="s">
        <v>542</v>
      </c>
    </row>
    <row r="44" spans="1:9" ht="15.75" x14ac:dyDescent="0.25">
      <c r="A44" s="12" t="s">
        <v>502</v>
      </c>
      <c r="B44" s="13" t="s">
        <v>190</v>
      </c>
      <c r="C44" s="14">
        <f t="shared" si="0"/>
        <v>223</v>
      </c>
      <c r="D44" s="15">
        <v>4.66</v>
      </c>
      <c r="E44" s="16">
        <v>24.536809999999999</v>
      </c>
      <c r="F44" s="13" t="s">
        <v>383</v>
      </c>
      <c r="G44" s="17" t="s">
        <v>354</v>
      </c>
      <c r="H44" s="28" t="s">
        <v>547</v>
      </c>
      <c r="I44" s="29" t="s">
        <v>548</v>
      </c>
    </row>
    <row r="45" spans="1:9" ht="15.75" x14ac:dyDescent="0.25">
      <c r="A45" s="12" t="s">
        <v>503</v>
      </c>
      <c r="B45" s="13" t="s">
        <v>191</v>
      </c>
      <c r="C45" s="14">
        <f t="shared" si="0"/>
        <v>167</v>
      </c>
      <c r="D45" s="15">
        <v>9.7100000000000009</v>
      </c>
      <c r="E45" s="16">
        <v>18.71604</v>
      </c>
      <c r="F45" s="13" t="s">
        <v>384</v>
      </c>
      <c r="G45" s="17" t="s">
        <v>354</v>
      </c>
      <c r="H45" s="28" t="s">
        <v>549</v>
      </c>
      <c r="I45" s="29" t="s">
        <v>550</v>
      </c>
    </row>
    <row r="46" spans="1:9" ht="15.75" x14ac:dyDescent="0.25">
      <c r="A46" s="12" t="s">
        <v>504</v>
      </c>
      <c r="B46" s="13" t="s">
        <v>192</v>
      </c>
      <c r="C46" s="14">
        <f t="shared" si="0"/>
        <v>205</v>
      </c>
      <c r="D46" s="15">
        <v>10.039999999999999</v>
      </c>
      <c r="E46" s="16">
        <v>23.693149999999999</v>
      </c>
      <c r="F46" s="13" t="s">
        <v>316</v>
      </c>
      <c r="G46" s="17" t="s">
        <v>354</v>
      </c>
      <c r="H46" s="28" t="s">
        <v>534</v>
      </c>
      <c r="I46" s="28" t="s">
        <v>534</v>
      </c>
    </row>
    <row r="47" spans="1:9" ht="15.75" x14ac:dyDescent="0.25">
      <c r="A47" s="12" t="s">
        <v>505</v>
      </c>
      <c r="B47" s="13" t="s">
        <v>193</v>
      </c>
      <c r="C47" s="14">
        <f t="shared" si="0"/>
        <v>220</v>
      </c>
      <c r="D47" s="15">
        <v>9.89</v>
      </c>
      <c r="E47" s="16">
        <v>25.205490000000001</v>
      </c>
      <c r="F47" s="13" t="s">
        <v>316</v>
      </c>
      <c r="G47" s="17" t="s">
        <v>354</v>
      </c>
      <c r="H47" s="28" t="s">
        <v>534</v>
      </c>
      <c r="I47" s="28" t="s">
        <v>534</v>
      </c>
    </row>
    <row r="48" spans="1:9" ht="15.75" x14ac:dyDescent="0.25">
      <c r="A48" s="12" t="s">
        <v>506</v>
      </c>
      <c r="B48" s="13" t="s">
        <v>194</v>
      </c>
      <c r="C48" s="14">
        <f t="shared" si="0"/>
        <v>161</v>
      </c>
      <c r="D48" s="15">
        <v>8.73</v>
      </c>
      <c r="E48" s="16">
        <v>18.48807</v>
      </c>
      <c r="F48" s="13" t="s">
        <v>385</v>
      </c>
      <c r="G48" s="17" t="s">
        <v>354</v>
      </c>
      <c r="H48" s="28" t="s">
        <v>531</v>
      </c>
      <c r="I48" s="29" t="s">
        <v>532</v>
      </c>
    </row>
    <row r="49" spans="1:9" ht="15.75" x14ac:dyDescent="0.25">
      <c r="A49" s="12" t="s">
        <v>507</v>
      </c>
      <c r="B49" s="13" t="s">
        <v>195</v>
      </c>
      <c r="C49" s="14">
        <f t="shared" si="0"/>
        <v>175</v>
      </c>
      <c r="D49" s="15">
        <v>9.65</v>
      </c>
      <c r="E49" s="16">
        <v>19.778390000000002</v>
      </c>
      <c r="F49" s="13" t="s">
        <v>386</v>
      </c>
      <c r="G49" s="17" t="s">
        <v>354</v>
      </c>
      <c r="H49" s="28" t="s">
        <v>549</v>
      </c>
      <c r="I49" s="29" t="s">
        <v>550</v>
      </c>
    </row>
    <row r="50" spans="1:9" ht="15.75" x14ac:dyDescent="0.25">
      <c r="A50" s="12" t="s">
        <v>508</v>
      </c>
      <c r="B50" s="13" t="s">
        <v>196</v>
      </c>
      <c r="C50" s="14">
        <f t="shared" si="0"/>
        <v>275</v>
      </c>
      <c r="D50" s="15">
        <v>6.84</v>
      </c>
      <c r="E50" s="16">
        <v>30.271329999999999</v>
      </c>
      <c r="F50" s="13" t="s">
        <v>387</v>
      </c>
      <c r="G50" s="17" t="s">
        <v>354</v>
      </c>
      <c r="H50" s="28" t="s">
        <v>539</v>
      </c>
      <c r="I50" s="29" t="s">
        <v>540</v>
      </c>
    </row>
    <row r="51" spans="1:9" ht="15.75" x14ac:dyDescent="0.25">
      <c r="A51" s="12" t="s">
        <v>509</v>
      </c>
      <c r="B51" s="13" t="s">
        <v>197</v>
      </c>
      <c r="C51" s="14">
        <f t="shared" si="0"/>
        <v>356</v>
      </c>
      <c r="D51" s="15">
        <v>8.2100000000000009</v>
      </c>
      <c r="E51" s="16">
        <v>39.500450000000001</v>
      </c>
      <c r="F51" s="13" t="s">
        <v>334</v>
      </c>
      <c r="G51" s="22" t="s">
        <v>335</v>
      </c>
      <c r="H51" s="28" t="s">
        <v>526</v>
      </c>
      <c r="I51" s="29" t="s">
        <v>526</v>
      </c>
    </row>
    <row r="52" spans="1:9" ht="15.75" x14ac:dyDescent="0.25">
      <c r="A52" s="12" t="s">
        <v>510</v>
      </c>
      <c r="B52" s="13" t="s">
        <v>198</v>
      </c>
      <c r="C52" s="14">
        <f t="shared" si="0"/>
        <v>354</v>
      </c>
      <c r="D52" s="15">
        <v>8.2100000000000009</v>
      </c>
      <c r="E52" s="16">
        <v>39.367310000000003</v>
      </c>
      <c r="F52" s="13" t="s">
        <v>334</v>
      </c>
      <c r="G52" s="22" t="s">
        <v>335</v>
      </c>
      <c r="H52" s="28" t="s">
        <v>526</v>
      </c>
      <c r="I52" s="29" t="s">
        <v>526</v>
      </c>
    </row>
    <row r="53" spans="1:9" ht="15.75" x14ac:dyDescent="0.25">
      <c r="A53" s="12" t="s">
        <v>511</v>
      </c>
      <c r="B53" s="13" t="s">
        <v>199</v>
      </c>
      <c r="C53" s="14">
        <f t="shared" si="0"/>
        <v>209</v>
      </c>
      <c r="D53" s="15">
        <v>8.7100000000000009</v>
      </c>
      <c r="E53" s="16">
        <v>23.306329999999999</v>
      </c>
      <c r="F53" s="13" t="s">
        <v>388</v>
      </c>
      <c r="G53" s="17" t="s">
        <v>354</v>
      </c>
      <c r="H53" s="28" t="s">
        <v>549</v>
      </c>
      <c r="I53" s="29" t="s">
        <v>550</v>
      </c>
    </row>
    <row r="54" spans="1:9" ht="15.75" x14ac:dyDescent="0.25">
      <c r="A54" s="12" t="s">
        <v>512</v>
      </c>
      <c r="B54" s="13" t="s">
        <v>199</v>
      </c>
      <c r="C54" s="14">
        <f t="shared" si="0"/>
        <v>209</v>
      </c>
      <c r="D54" s="15">
        <v>8.7100000000000009</v>
      </c>
      <c r="E54" s="16">
        <v>23.306329999999999</v>
      </c>
      <c r="F54" s="13" t="s">
        <v>388</v>
      </c>
      <c r="G54" s="17" t="s">
        <v>354</v>
      </c>
      <c r="H54" s="28" t="s">
        <v>549</v>
      </c>
      <c r="I54" s="29" t="s">
        <v>550</v>
      </c>
    </row>
    <row r="55" spans="1:9" ht="15.75" x14ac:dyDescent="0.25">
      <c r="A55" s="12" t="s">
        <v>513</v>
      </c>
      <c r="B55" s="13" t="s">
        <v>200</v>
      </c>
      <c r="C55" s="14">
        <f t="shared" si="0"/>
        <v>179</v>
      </c>
      <c r="D55" s="15">
        <v>5.05</v>
      </c>
      <c r="E55" s="16">
        <v>20.112490000000001</v>
      </c>
      <c r="F55" s="13" t="s">
        <v>389</v>
      </c>
      <c r="G55" s="17" t="s">
        <v>354</v>
      </c>
      <c r="H55" s="28" t="s">
        <v>527</v>
      </c>
      <c r="I55" s="29" t="s">
        <v>528</v>
      </c>
    </row>
    <row r="56" spans="1:9" ht="15.75" x14ac:dyDescent="0.25">
      <c r="A56" s="12" t="s">
        <v>514</v>
      </c>
      <c r="B56" s="13" t="s">
        <v>201</v>
      </c>
      <c r="C56" s="14">
        <f t="shared" si="0"/>
        <v>182</v>
      </c>
      <c r="D56" s="15">
        <v>4.9000000000000004</v>
      </c>
      <c r="E56" s="16">
        <v>20.37181</v>
      </c>
      <c r="F56" s="13" t="s">
        <v>389</v>
      </c>
      <c r="G56" s="17" t="s">
        <v>354</v>
      </c>
      <c r="H56" s="28" t="s">
        <v>527</v>
      </c>
      <c r="I56" s="29" t="s">
        <v>528</v>
      </c>
    </row>
    <row r="57" spans="1:9" ht="15.75" x14ac:dyDescent="0.25">
      <c r="A57" s="12" t="s">
        <v>515</v>
      </c>
      <c r="B57" s="13" t="s">
        <v>202</v>
      </c>
      <c r="C57" s="14">
        <f t="shared" si="0"/>
        <v>184</v>
      </c>
      <c r="D57" s="15">
        <v>4.59</v>
      </c>
      <c r="E57" s="16">
        <v>20.609909999999999</v>
      </c>
      <c r="F57" s="13" t="s">
        <v>389</v>
      </c>
      <c r="G57" s="17" t="s">
        <v>354</v>
      </c>
      <c r="H57" s="28" t="s">
        <v>527</v>
      </c>
      <c r="I57" s="29" t="s">
        <v>528</v>
      </c>
    </row>
    <row r="58" spans="1:9" ht="15.75" x14ac:dyDescent="0.25">
      <c r="A58" s="12" t="s">
        <v>516</v>
      </c>
      <c r="B58" s="13" t="s">
        <v>203</v>
      </c>
      <c r="C58" s="14">
        <f t="shared" si="0"/>
        <v>234</v>
      </c>
      <c r="D58" s="15">
        <v>8.89</v>
      </c>
      <c r="E58" s="16">
        <v>26.451589999999999</v>
      </c>
      <c r="F58" s="13" t="s">
        <v>390</v>
      </c>
      <c r="G58" s="17" t="s">
        <v>354</v>
      </c>
      <c r="H58" s="28" t="s">
        <v>549</v>
      </c>
      <c r="I58" s="29" t="s">
        <v>550</v>
      </c>
    </row>
    <row r="59" spans="1:9" ht="15.75" x14ac:dyDescent="0.25">
      <c r="A59" s="12" t="s">
        <v>517</v>
      </c>
      <c r="B59" s="13" t="s">
        <v>204</v>
      </c>
      <c r="C59" s="14">
        <f t="shared" si="0"/>
        <v>258</v>
      </c>
      <c r="D59" s="15">
        <v>8.9700000000000006</v>
      </c>
      <c r="E59" s="16">
        <v>29.38289</v>
      </c>
      <c r="F59" s="13" t="s">
        <v>390</v>
      </c>
      <c r="G59" s="17" t="s">
        <v>354</v>
      </c>
      <c r="H59" s="28" t="s">
        <v>549</v>
      </c>
      <c r="I59" s="29" t="s">
        <v>550</v>
      </c>
    </row>
    <row r="60" spans="1:9" ht="15.75" x14ac:dyDescent="0.25">
      <c r="A60" s="12" t="s">
        <v>518</v>
      </c>
      <c r="B60" s="13" t="s">
        <v>205</v>
      </c>
      <c r="C60" s="14">
        <f t="shared" si="0"/>
        <v>235</v>
      </c>
      <c r="D60" s="15">
        <v>5.27</v>
      </c>
      <c r="E60" s="16">
        <v>25.912970000000001</v>
      </c>
      <c r="F60" s="13" t="s">
        <v>391</v>
      </c>
      <c r="G60" s="17" t="s">
        <v>354</v>
      </c>
      <c r="H60" s="28" t="s">
        <v>549</v>
      </c>
      <c r="I60" s="29" t="s">
        <v>550</v>
      </c>
    </row>
    <row r="61" spans="1:9" ht="15.75" x14ac:dyDescent="0.25">
      <c r="A61" s="12" t="s">
        <v>519</v>
      </c>
      <c r="B61" s="13" t="s">
        <v>205</v>
      </c>
      <c r="C61" s="14">
        <f t="shared" si="0"/>
        <v>235</v>
      </c>
      <c r="D61" s="15">
        <v>5.27</v>
      </c>
      <c r="E61" s="16">
        <v>25.912970000000001</v>
      </c>
      <c r="F61" s="13" t="s">
        <v>391</v>
      </c>
      <c r="G61" s="17" t="s">
        <v>354</v>
      </c>
      <c r="H61" s="28" t="s">
        <v>549</v>
      </c>
      <c r="I61" s="29" t="s">
        <v>550</v>
      </c>
    </row>
    <row r="62" spans="1:9" ht="15.75" x14ac:dyDescent="0.25">
      <c r="A62" s="12" t="s">
        <v>520</v>
      </c>
      <c r="B62" s="13" t="s">
        <v>206</v>
      </c>
      <c r="C62" s="14">
        <f t="shared" si="0"/>
        <v>229</v>
      </c>
      <c r="D62" s="15">
        <v>5.4</v>
      </c>
      <c r="E62" s="16">
        <v>25.91291</v>
      </c>
      <c r="F62" s="13" t="s">
        <v>392</v>
      </c>
      <c r="G62" s="17" t="s">
        <v>354</v>
      </c>
      <c r="H62" s="28" t="s">
        <v>549</v>
      </c>
      <c r="I62" s="29" t="s">
        <v>550</v>
      </c>
    </row>
    <row r="63" spans="1:9" ht="15.75" x14ac:dyDescent="0.25">
      <c r="A63" s="12" t="s">
        <v>521</v>
      </c>
      <c r="B63" s="13" t="s">
        <v>207</v>
      </c>
      <c r="C63" s="14">
        <f t="shared" si="0"/>
        <v>310</v>
      </c>
      <c r="D63" s="15">
        <v>5.64</v>
      </c>
      <c r="E63" s="16">
        <v>34.279269999999997</v>
      </c>
      <c r="F63" s="13" t="s">
        <v>393</v>
      </c>
      <c r="G63" s="17" t="s">
        <v>354</v>
      </c>
      <c r="H63" s="28" t="s">
        <v>549</v>
      </c>
      <c r="I63" s="29" t="s">
        <v>550</v>
      </c>
    </row>
    <row r="64" spans="1:9" ht="15.75" x14ac:dyDescent="0.25">
      <c r="A64" s="12" t="s">
        <v>522</v>
      </c>
      <c r="B64" s="13" t="s">
        <v>208</v>
      </c>
      <c r="C64" s="14">
        <f t="shared" si="0"/>
        <v>215</v>
      </c>
      <c r="D64" s="15">
        <v>5.05</v>
      </c>
      <c r="E64" s="16">
        <v>23.981760000000001</v>
      </c>
      <c r="F64" s="13" t="s">
        <v>394</v>
      </c>
      <c r="G64" s="17" t="s">
        <v>354</v>
      </c>
      <c r="H64" s="28" t="s">
        <v>549</v>
      </c>
      <c r="I64" s="29" t="s">
        <v>550</v>
      </c>
    </row>
    <row r="65" spans="1:9" ht="15.75" x14ac:dyDescent="0.25">
      <c r="A65" s="12" t="s">
        <v>523</v>
      </c>
      <c r="B65" s="13" t="s">
        <v>208</v>
      </c>
      <c r="C65" s="14">
        <f t="shared" si="0"/>
        <v>215</v>
      </c>
      <c r="D65" s="15">
        <v>5.05</v>
      </c>
      <c r="E65" s="16">
        <v>23.981760000000001</v>
      </c>
      <c r="F65" s="13" t="s">
        <v>394</v>
      </c>
      <c r="G65" s="17" t="s">
        <v>354</v>
      </c>
      <c r="H65" s="28" t="s">
        <v>549</v>
      </c>
      <c r="I65" s="29" t="s">
        <v>550</v>
      </c>
    </row>
    <row r="66" spans="1:9" ht="15.75" x14ac:dyDescent="0.25">
      <c r="A66" s="12" t="s">
        <v>524</v>
      </c>
      <c r="B66" s="13" t="s">
        <v>209</v>
      </c>
      <c r="C66" s="14">
        <f t="shared" si="0"/>
        <v>189</v>
      </c>
      <c r="D66" s="15">
        <v>5.25</v>
      </c>
      <c r="E66" s="16">
        <v>21.971440000000001</v>
      </c>
      <c r="F66" s="13" t="s">
        <v>395</v>
      </c>
      <c r="G66" s="17" t="s">
        <v>354</v>
      </c>
      <c r="H66" s="28" t="s">
        <v>549</v>
      </c>
      <c r="I66" s="29" t="s">
        <v>550</v>
      </c>
    </row>
    <row r="67" spans="1:9" ht="15.75" x14ac:dyDescent="0.25">
      <c r="A67" s="12" t="s">
        <v>525</v>
      </c>
      <c r="B67" s="13" t="s">
        <v>210</v>
      </c>
      <c r="C67" s="14">
        <f t="shared" si="0"/>
        <v>207</v>
      </c>
      <c r="D67" s="15">
        <v>5.23</v>
      </c>
      <c r="E67" s="18">
        <v>23.787459999999999</v>
      </c>
      <c r="F67" s="13" t="s">
        <v>395</v>
      </c>
      <c r="G67" s="17" t="s">
        <v>354</v>
      </c>
      <c r="H67" s="28" t="s">
        <v>549</v>
      </c>
      <c r="I67" s="29" t="s">
        <v>550</v>
      </c>
    </row>
    <row r="68" spans="1:9" ht="15.75" x14ac:dyDescent="0.25">
      <c r="A68" s="12" t="s">
        <v>1</v>
      </c>
      <c r="B68" s="13" t="s">
        <v>211</v>
      </c>
      <c r="C68" s="14">
        <f t="shared" ref="C68:C130" si="1">+LEN(B68)</f>
        <v>232</v>
      </c>
      <c r="D68" s="15">
        <v>8.74</v>
      </c>
      <c r="E68" s="16">
        <v>25.810759999999998</v>
      </c>
      <c r="F68" s="13" t="s">
        <v>317</v>
      </c>
      <c r="G68" s="17" t="s">
        <v>354</v>
      </c>
      <c r="H68" s="28" t="s">
        <v>526</v>
      </c>
      <c r="I68" s="29" t="s">
        <v>526</v>
      </c>
    </row>
    <row r="69" spans="1:9" ht="15.75" x14ac:dyDescent="0.25">
      <c r="A69" s="12" t="s">
        <v>2</v>
      </c>
      <c r="B69" s="13" t="s">
        <v>212</v>
      </c>
      <c r="C69" s="14">
        <f t="shared" si="1"/>
        <v>217</v>
      </c>
      <c r="D69" s="15">
        <v>9.15</v>
      </c>
      <c r="E69" s="16">
        <v>24.082830000000001</v>
      </c>
      <c r="F69" s="13" t="s">
        <v>317</v>
      </c>
      <c r="G69" s="17" t="s">
        <v>354</v>
      </c>
      <c r="H69" s="28" t="s">
        <v>526</v>
      </c>
      <c r="I69" s="29" t="s">
        <v>526</v>
      </c>
    </row>
    <row r="70" spans="1:9" ht="15.75" x14ac:dyDescent="0.25">
      <c r="A70" s="12" t="s">
        <v>3</v>
      </c>
      <c r="B70" s="13" t="s">
        <v>213</v>
      </c>
      <c r="C70" s="14">
        <f t="shared" si="1"/>
        <v>235</v>
      </c>
      <c r="D70" s="15">
        <v>6.22</v>
      </c>
      <c r="E70" s="18">
        <v>26.392769999999999</v>
      </c>
      <c r="F70" s="13" t="s">
        <v>396</v>
      </c>
      <c r="G70" s="17" t="s">
        <v>354</v>
      </c>
      <c r="H70" s="28" t="s">
        <v>549</v>
      </c>
      <c r="I70" s="29" t="s">
        <v>550</v>
      </c>
    </row>
    <row r="71" spans="1:9" ht="15.75" x14ac:dyDescent="0.25">
      <c r="A71" s="12" t="s">
        <v>4</v>
      </c>
      <c r="B71" s="13" t="s">
        <v>214</v>
      </c>
      <c r="C71" s="14">
        <f t="shared" si="1"/>
        <v>171</v>
      </c>
      <c r="D71" s="17">
        <v>9.98</v>
      </c>
      <c r="E71" s="18">
        <v>18.55302</v>
      </c>
      <c r="F71" s="13" t="s">
        <v>397</v>
      </c>
      <c r="G71" s="17" t="s">
        <v>354</v>
      </c>
      <c r="H71" s="28" t="s">
        <v>541</v>
      </c>
      <c r="I71" s="29" t="s">
        <v>542</v>
      </c>
    </row>
    <row r="72" spans="1:9" ht="15.75" x14ac:dyDescent="0.25">
      <c r="A72" s="12" t="s">
        <v>5</v>
      </c>
      <c r="B72" s="13" t="s">
        <v>215</v>
      </c>
      <c r="C72" s="14">
        <f t="shared" si="1"/>
        <v>160</v>
      </c>
      <c r="D72" s="17">
        <v>9.76</v>
      </c>
      <c r="E72" s="18">
        <v>17.43365</v>
      </c>
      <c r="F72" s="13" t="s">
        <v>398</v>
      </c>
      <c r="G72" s="17" t="s">
        <v>354</v>
      </c>
      <c r="H72" s="28" t="s">
        <v>541</v>
      </c>
      <c r="I72" s="29" t="s">
        <v>542</v>
      </c>
    </row>
    <row r="73" spans="1:9" ht="15.75" x14ac:dyDescent="0.25">
      <c r="A73" s="12" t="s">
        <v>6</v>
      </c>
      <c r="B73" s="13" t="s">
        <v>216</v>
      </c>
      <c r="C73" s="14">
        <f t="shared" si="1"/>
        <v>210</v>
      </c>
      <c r="D73" s="17">
        <v>7.07</v>
      </c>
      <c r="E73" s="18">
        <v>22.67944</v>
      </c>
      <c r="F73" s="13" t="s">
        <v>399</v>
      </c>
      <c r="G73" s="17" t="s">
        <v>354</v>
      </c>
      <c r="H73" s="28" t="s">
        <v>541</v>
      </c>
      <c r="I73" s="29" t="s">
        <v>542</v>
      </c>
    </row>
    <row r="74" spans="1:9" ht="15.75" x14ac:dyDescent="0.25">
      <c r="A74" s="12" t="s">
        <v>7</v>
      </c>
      <c r="B74" s="13" t="s">
        <v>217</v>
      </c>
      <c r="C74" s="14">
        <f t="shared" si="1"/>
        <v>221</v>
      </c>
      <c r="D74" s="17">
        <v>8.8000000000000007</v>
      </c>
      <c r="E74" s="18">
        <v>23.79881</v>
      </c>
      <c r="F74" s="13" t="s">
        <v>400</v>
      </c>
      <c r="G74" s="17" t="s">
        <v>354</v>
      </c>
      <c r="H74" s="28" t="s">
        <v>541</v>
      </c>
      <c r="I74" s="29" t="s">
        <v>542</v>
      </c>
    </row>
    <row r="75" spans="1:9" ht="15.75" x14ac:dyDescent="0.25">
      <c r="A75" s="12" t="s">
        <v>8</v>
      </c>
      <c r="B75" s="13" t="s">
        <v>218</v>
      </c>
      <c r="C75" s="14">
        <f t="shared" si="1"/>
        <v>226</v>
      </c>
      <c r="D75" s="17">
        <v>9.1</v>
      </c>
      <c r="E75" s="18">
        <v>24.267410000000002</v>
      </c>
      <c r="F75" s="13" t="s">
        <v>401</v>
      </c>
      <c r="G75" s="17" t="s">
        <v>354</v>
      </c>
      <c r="H75" s="28" t="s">
        <v>541</v>
      </c>
      <c r="I75" s="29" t="s">
        <v>542</v>
      </c>
    </row>
    <row r="76" spans="1:9" ht="15.75" x14ac:dyDescent="0.25">
      <c r="A76" s="12" t="s">
        <v>9</v>
      </c>
      <c r="B76" s="13" t="s">
        <v>219</v>
      </c>
      <c r="C76" s="14">
        <f t="shared" si="1"/>
        <v>199</v>
      </c>
      <c r="D76" s="17">
        <v>7.71</v>
      </c>
      <c r="E76" s="18">
        <v>22.074590000000001</v>
      </c>
      <c r="F76" s="13" t="s">
        <v>402</v>
      </c>
      <c r="G76" s="17" t="s">
        <v>354</v>
      </c>
      <c r="H76" s="28" t="s">
        <v>541</v>
      </c>
      <c r="I76" s="29" t="s">
        <v>542</v>
      </c>
    </row>
    <row r="77" spans="1:9" ht="15.75" x14ac:dyDescent="0.25">
      <c r="A77" s="12" t="s">
        <v>10</v>
      </c>
      <c r="B77" s="13" t="s">
        <v>219</v>
      </c>
      <c r="C77" s="14">
        <f t="shared" si="1"/>
        <v>199</v>
      </c>
      <c r="D77" s="17">
        <v>7.71</v>
      </c>
      <c r="E77" s="18">
        <v>22.074590000000001</v>
      </c>
      <c r="F77" s="13" t="s">
        <v>402</v>
      </c>
      <c r="G77" s="17" t="s">
        <v>354</v>
      </c>
      <c r="H77" s="28" t="s">
        <v>541</v>
      </c>
      <c r="I77" s="29" t="s">
        <v>542</v>
      </c>
    </row>
    <row r="78" spans="1:9" ht="15.75" x14ac:dyDescent="0.25">
      <c r="A78" s="12" t="s">
        <v>11</v>
      </c>
      <c r="B78" s="13" t="s">
        <v>220</v>
      </c>
      <c r="C78" s="14">
        <f t="shared" si="1"/>
        <v>232</v>
      </c>
      <c r="D78" s="17">
        <v>5.08</v>
      </c>
      <c r="E78" s="18">
        <v>25.597370000000002</v>
      </c>
      <c r="F78" s="13" t="s">
        <v>403</v>
      </c>
      <c r="G78" s="17" t="s">
        <v>354</v>
      </c>
      <c r="H78" s="28" t="s">
        <v>547</v>
      </c>
      <c r="I78" s="29" t="s">
        <v>548</v>
      </c>
    </row>
    <row r="79" spans="1:9" ht="15.75" x14ac:dyDescent="0.25">
      <c r="A79" s="12" t="s">
        <v>12</v>
      </c>
      <c r="B79" s="13" t="s">
        <v>221</v>
      </c>
      <c r="C79" s="14">
        <f t="shared" si="1"/>
        <v>231</v>
      </c>
      <c r="D79" s="17">
        <v>4.9000000000000004</v>
      </c>
      <c r="E79" s="18">
        <v>25.502980000000001</v>
      </c>
      <c r="F79" s="13" t="s">
        <v>404</v>
      </c>
      <c r="G79" s="17" t="s">
        <v>354</v>
      </c>
      <c r="H79" s="28" t="s">
        <v>547</v>
      </c>
      <c r="I79" s="29" t="s">
        <v>548</v>
      </c>
    </row>
    <row r="80" spans="1:9" ht="15.75" x14ac:dyDescent="0.25">
      <c r="A80" s="12" t="s">
        <v>13</v>
      </c>
      <c r="B80" s="13" t="s">
        <v>222</v>
      </c>
      <c r="C80" s="14">
        <f t="shared" si="1"/>
        <v>231</v>
      </c>
      <c r="D80" s="17">
        <v>4.93</v>
      </c>
      <c r="E80" s="18">
        <v>25.501049999999999</v>
      </c>
      <c r="F80" s="13" t="s">
        <v>404</v>
      </c>
      <c r="G80" s="17" t="s">
        <v>354</v>
      </c>
      <c r="H80" s="28" t="s">
        <v>547</v>
      </c>
      <c r="I80" s="29" t="s">
        <v>548</v>
      </c>
    </row>
    <row r="81" spans="1:9" ht="15.75" x14ac:dyDescent="0.25">
      <c r="A81" s="12" t="s">
        <v>14</v>
      </c>
      <c r="B81" s="13" t="s">
        <v>223</v>
      </c>
      <c r="C81" s="14">
        <f t="shared" si="1"/>
        <v>291</v>
      </c>
      <c r="D81" s="17">
        <v>5.39</v>
      </c>
      <c r="E81" s="18">
        <v>32.728839999999998</v>
      </c>
      <c r="F81" s="13" t="s">
        <v>405</v>
      </c>
      <c r="G81" s="17" t="s">
        <v>354</v>
      </c>
      <c r="H81" s="28" t="s">
        <v>549</v>
      </c>
      <c r="I81" s="29" t="s">
        <v>550</v>
      </c>
    </row>
    <row r="82" spans="1:9" ht="15.75" x14ac:dyDescent="0.25">
      <c r="A82" s="12" t="s">
        <v>15</v>
      </c>
      <c r="B82" s="13" t="s">
        <v>224</v>
      </c>
      <c r="C82" s="14">
        <f t="shared" si="1"/>
        <v>267</v>
      </c>
      <c r="D82" s="17">
        <v>8.93</v>
      </c>
      <c r="E82" s="18">
        <v>29.955819999999999</v>
      </c>
      <c r="F82" s="13" t="s">
        <v>318</v>
      </c>
      <c r="G82" s="17" t="s">
        <v>354</v>
      </c>
      <c r="H82" s="28" t="s">
        <v>533</v>
      </c>
      <c r="I82" s="29" t="s">
        <v>533</v>
      </c>
    </row>
    <row r="83" spans="1:9" ht="15.75" x14ac:dyDescent="0.25">
      <c r="A83" s="12" t="s">
        <v>16</v>
      </c>
      <c r="B83" s="13" t="s">
        <v>225</v>
      </c>
      <c r="C83" s="14">
        <f t="shared" si="1"/>
        <v>412</v>
      </c>
      <c r="D83" s="17">
        <v>9.2799999999999994</v>
      </c>
      <c r="E83" s="18">
        <v>45.943080000000002</v>
      </c>
      <c r="F83" s="13" t="s">
        <v>319</v>
      </c>
      <c r="G83" s="17" t="s">
        <v>354</v>
      </c>
      <c r="H83" s="28" t="s">
        <v>533</v>
      </c>
      <c r="I83" s="29" t="s">
        <v>533</v>
      </c>
    </row>
    <row r="84" spans="1:9" ht="15.75" x14ac:dyDescent="0.25">
      <c r="A84" s="12" t="s">
        <v>17</v>
      </c>
      <c r="B84" s="13" t="s">
        <v>226</v>
      </c>
      <c r="C84" s="14">
        <f t="shared" si="1"/>
        <v>225</v>
      </c>
      <c r="D84" s="17">
        <v>6.97</v>
      </c>
      <c r="E84" s="18">
        <v>25.044149999999998</v>
      </c>
      <c r="F84" s="19" t="s">
        <v>320</v>
      </c>
      <c r="G84" s="17" t="s">
        <v>354</v>
      </c>
      <c r="H84" s="28" t="s">
        <v>533</v>
      </c>
      <c r="I84" s="29" t="s">
        <v>533</v>
      </c>
    </row>
    <row r="85" spans="1:9" ht="15.75" x14ac:dyDescent="0.25">
      <c r="A85" s="12" t="s">
        <v>18</v>
      </c>
      <c r="B85" s="13" t="s">
        <v>227</v>
      </c>
      <c r="C85" s="14">
        <f t="shared" si="1"/>
        <v>224</v>
      </c>
      <c r="D85" s="17">
        <v>5.43</v>
      </c>
      <c r="E85" s="18">
        <v>24.750779999999999</v>
      </c>
      <c r="F85" s="13" t="s">
        <v>406</v>
      </c>
      <c r="G85" s="17" t="s">
        <v>354</v>
      </c>
      <c r="H85" s="28" t="s">
        <v>543</v>
      </c>
      <c r="I85" s="29" t="s">
        <v>544</v>
      </c>
    </row>
    <row r="86" spans="1:9" ht="15.75" x14ac:dyDescent="0.25">
      <c r="A86" s="12" t="s">
        <v>19</v>
      </c>
      <c r="B86" s="13" t="s">
        <v>228</v>
      </c>
      <c r="C86" s="14">
        <f t="shared" si="1"/>
        <v>210</v>
      </c>
      <c r="D86" s="17">
        <v>7.68</v>
      </c>
      <c r="E86" s="18">
        <v>23.23433</v>
      </c>
      <c r="F86" s="13" t="s">
        <v>407</v>
      </c>
      <c r="G86" s="17" t="s">
        <v>354</v>
      </c>
      <c r="H86" s="28" t="s">
        <v>543</v>
      </c>
      <c r="I86" s="29" t="s">
        <v>544</v>
      </c>
    </row>
    <row r="87" spans="1:9" ht="15.75" x14ac:dyDescent="0.25">
      <c r="A87" s="12" t="s">
        <v>20</v>
      </c>
      <c r="B87" s="13" t="s">
        <v>229</v>
      </c>
      <c r="C87" s="14">
        <f t="shared" si="1"/>
        <v>340</v>
      </c>
      <c r="D87" s="17">
        <v>9.1199999999999992</v>
      </c>
      <c r="E87" s="18">
        <v>38.114229999999999</v>
      </c>
      <c r="F87" s="13" t="s">
        <v>408</v>
      </c>
      <c r="G87" s="17" t="s">
        <v>354</v>
      </c>
      <c r="H87" s="28" t="s">
        <v>545</v>
      </c>
      <c r="I87" s="29" t="s">
        <v>546</v>
      </c>
    </row>
    <row r="88" spans="1:9" ht="15.75" x14ac:dyDescent="0.25">
      <c r="A88" s="12" t="s">
        <v>21</v>
      </c>
      <c r="B88" s="13" t="s">
        <v>230</v>
      </c>
      <c r="C88" s="14">
        <f t="shared" si="1"/>
        <v>336</v>
      </c>
      <c r="D88" s="17">
        <v>9.1999999999999993</v>
      </c>
      <c r="E88" s="18">
        <v>37.680770000000003</v>
      </c>
      <c r="F88" s="13" t="s">
        <v>408</v>
      </c>
      <c r="G88" s="17" t="s">
        <v>354</v>
      </c>
      <c r="H88" s="28" t="s">
        <v>545</v>
      </c>
      <c r="I88" s="29" t="s">
        <v>546</v>
      </c>
    </row>
    <row r="89" spans="1:9" ht="15.75" x14ac:dyDescent="0.25">
      <c r="A89" s="12" t="s">
        <v>22</v>
      </c>
      <c r="B89" s="13" t="s">
        <v>231</v>
      </c>
      <c r="C89" s="14">
        <f t="shared" si="1"/>
        <v>345</v>
      </c>
      <c r="D89" s="17">
        <v>8.81</v>
      </c>
      <c r="E89" s="18">
        <v>38.443539999999999</v>
      </c>
      <c r="F89" s="13" t="s">
        <v>409</v>
      </c>
      <c r="G89" s="17" t="s">
        <v>354</v>
      </c>
      <c r="H89" s="28" t="s">
        <v>545</v>
      </c>
      <c r="I89" s="29" t="s">
        <v>546</v>
      </c>
    </row>
    <row r="90" spans="1:9" ht="15.75" x14ac:dyDescent="0.25">
      <c r="A90" s="12" t="s">
        <v>23</v>
      </c>
      <c r="B90" s="13" t="s">
        <v>232</v>
      </c>
      <c r="C90" s="14">
        <f t="shared" si="1"/>
        <v>336</v>
      </c>
      <c r="D90" s="17">
        <v>9.2100000000000009</v>
      </c>
      <c r="E90" s="18">
        <v>37.654690000000002</v>
      </c>
      <c r="F90" s="13" t="s">
        <v>410</v>
      </c>
      <c r="G90" s="17" t="s">
        <v>354</v>
      </c>
      <c r="H90" s="28" t="s">
        <v>545</v>
      </c>
      <c r="I90" s="29" t="s">
        <v>546</v>
      </c>
    </row>
    <row r="91" spans="1:9" ht="15.75" x14ac:dyDescent="0.25">
      <c r="A91" s="12" t="s">
        <v>24</v>
      </c>
      <c r="B91" s="13" t="s">
        <v>233</v>
      </c>
      <c r="C91" s="14">
        <f t="shared" si="1"/>
        <v>341</v>
      </c>
      <c r="D91" s="17">
        <v>8.94</v>
      </c>
      <c r="E91" s="18">
        <v>37.984000000000002</v>
      </c>
      <c r="F91" s="13" t="s">
        <v>411</v>
      </c>
      <c r="G91" s="17" t="s">
        <v>354</v>
      </c>
      <c r="H91" s="28" t="s">
        <v>545</v>
      </c>
      <c r="I91" s="29" t="s">
        <v>546</v>
      </c>
    </row>
    <row r="92" spans="1:9" ht="15.75" x14ac:dyDescent="0.25">
      <c r="A92" s="12" t="s">
        <v>25</v>
      </c>
      <c r="B92" s="13" t="s">
        <v>234</v>
      </c>
      <c r="C92" s="14">
        <f t="shared" si="1"/>
        <v>332</v>
      </c>
      <c r="D92" s="17">
        <v>9.2899999999999991</v>
      </c>
      <c r="E92" s="18">
        <v>37.221229999999998</v>
      </c>
      <c r="F92" s="13" t="s">
        <v>410</v>
      </c>
      <c r="G92" s="17" t="s">
        <v>354</v>
      </c>
      <c r="H92" s="28" t="s">
        <v>545</v>
      </c>
      <c r="I92" s="29" t="s">
        <v>546</v>
      </c>
    </row>
    <row r="93" spans="1:9" ht="15.75" x14ac:dyDescent="0.25">
      <c r="A93" s="12" t="s">
        <v>26</v>
      </c>
      <c r="B93" s="13" t="s">
        <v>235</v>
      </c>
      <c r="C93" s="14">
        <f t="shared" si="1"/>
        <v>227</v>
      </c>
      <c r="D93" s="17">
        <v>9.9499999999999993</v>
      </c>
      <c r="E93" s="18">
        <v>24.456700000000001</v>
      </c>
      <c r="F93" s="13" t="s">
        <v>412</v>
      </c>
      <c r="G93" s="17" t="s">
        <v>354</v>
      </c>
      <c r="H93" s="28" t="s">
        <v>541</v>
      </c>
      <c r="I93" s="29" t="s">
        <v>542</v>
      </c>
    </row>
    <row r="94" spans="1:9" ht="15.75" x14ac:dyDescent="0.25">
      <c r="A94" s="12" t="s">
        <v>27</v>
      </c>
      <c r="B94" s="13" t="s">
        <v>236</v>
      </c>
      <c r="C94" s="14">
        <f t="shared" si="1"/>
        <v>229</v>
      </c>
      <c r="D94" s="17">
        <v>6.38</v>
      </c>
      <c r="E94" s="18">
        <v>24.685749999999999</v>
      </c>
      <c r="F94" s="13" t="s">
        <v>413</v>
      </c>
      <c r="G94" s="17" t="s">
        <v>354</v>
      </c>
      <c r="H94" s="28" t="s">
        <v>543</v>
      </c>
      <c r="I94" s="29" t="s">
        <v>544</v>
      </c>
    </row>
    <row r="95" spans="1:9" ht="15.75" x14ac:dyDescent="0.25">
      <c r="A95" s="12" t="s">
        <v>28</v>
      </c>
      <c r="B95" s="13" t="s">
        <v>236</v>
      </c>
      <c r="C95" s="14">
        <f t="shared" si="1"/>
        <v>229</v>
      </c>
      <c r="D95" s="17">
        <v>6.38</v>
      </c>
      <c r="E95" s="18">
        <v>24.685749999999999</v>
      </c>
      <c r="F95" s="13" t="s">
        <v>413</v>
      </c>
      <c r="G95" s="17" t="s">
        <v>354</v>
      </c>
      <c r="H95" s="28" t="s">
        <v>543</v>
      </c>
      <c r="I95" s="29" t="s">
        <v>544</v>
      </c>
    </row>
    <row r="96" spans="1:9" ht="15.75" x14ac:dyDescent="0.25">
      <c r="A96" s="12" t="s">
        <v>29</v>
      </c>
      <c r="B96" s="13" t="s">
        <v>237</v>
      </c>
      <c r="C96" s="14">
        <f t="shared" si="1"/>
        <v>223</v>
      </c>
      <c r="D96" s="17">
        <v>9.65</v>
      </c>
      <c r="E96" s="18">
        <v>23.81775</v>
      </c>
      <c r="F96" s="13" t="s">
        <v>414</v>
      </c>
      <c r="G96" s="17" t="s">
        <v>354</v>
      </c>
      <c r="H96" s="28" t="s">
        <v>541</v>
      </c>
      <c r="I96" s="29" t="s">
        <v>542</v>
      </c>
    </row>
    <row r="97" spans="1:9" ht="15.75" x14ac:dyDescent="0.25">
      <c r="A97" s="12" t="s">
        <v>30</v>
      </c>
      <c r="B97" s="13" t="s">
        <v>238</v>
      </c>
      <c r="C97" s="14">
        <f t="shared" si="1"/>
        <v>301</v>
      </c>
      <c r="D97" s="17">
        <v>6.96</v>
      </c>
      <c r="E97" s="18">
        <v>33.540320000000001</v>
      </c>
      <c r="F97" s="13" t="s">
        <v>415</v>
      </c>
      <c r="G97" s="17" t="s">
        <v>354</v>
      </c>
      <c r="H97" s="28" t="s">
        <v>545</v>
      </c>
      <c r="I97" s="29" t="s">
        <v>546</v>
      </c>
    </row>
    <row r="98" spans="1:9" ht="15.75" x14ac:dyDescent="0.25">
      <c r="A98" s="12" t="s">
        <v>31</v>
      </c>
      <c r="B98" s="13" t="s">
        <v>239</v>
      </c>
      <c r="C98" s="14">
        <f t="shared" si="1"/>
        <v>215</v>
      </c>
      <c r="D98" s="17">
        <v>9.83</v>
      </c>
      <c r="E98" s="18">
        <v>24.36627</v>
      </c>
      <c r="F98" s="13" t="s">
        <v>415</v>
      </c>
      <c r="G98" s="17" t="s">
        <v>354</v>
      </c>
      <c r="H98" s="28" t="s">
        <v>545</v>
      </c>
      <c r="I98" s="29" t="s">
        <v>546</v>
      </c>
    </row>
    <row r="99" spans="1:9" ht="15.75" x14ac:dyDescent="0.25">
      <c r="A99" s="12" t="s">
        <v>32</v>
      </c>
      <c r="B99" s="13" t="s">
        <v>240</v>
      </c>
      <c r="C99" s="14">
        <f t="shared" si="1"/>
        <v>237</v>
      </c>
      <c r="D99" s="17">
        <v>5.19</v>
      </c>
      <c r="E99" s="18">
        <v>26.177109999999999</v>
      </c>
      <c r="F99" s="13" t="s">
        <v>416</v>
      </c>
      <c r="G99" s="17" t="s">
        <v>354</v>
      </c>
      <c r="H99" s="28" t="s">
        <v>527</v>
      </c>
      <c r="I99" s="29" t="s">
        <v>528</v>
      </c>
    </row>
    <row r="100" spans="1:9" ht="15.75" x14ac:dyDescent="0.25">
      <c r="A100" s="12" t="s">
        <v>33</v>
      </c>
      <c r="B100" s="19" t="s">
        <v>241</v>
      </c>
      <c r="C100" s="14">
        <f t="shared" si="1"/>
        <v>242</v>
      </c>
      <c r="D100" s="20">
        <v>5.19</v>
      </c>
      <c r="E100" s="21">
        <v>26.616579999999999</v>
      </c>
      <c r="F100" s="13" t="s">
        <v>417</v>
      </c>
      <c r="G100" s="17" t="s">
        <v>354</v>
      </c>
      <c r="H100" s="28" t="s">
        <v>527</v>
      </c>
      <c r="I100" s="29" t="s">
        <v>528</v>
      </c>
    </row>
    <row r="101" spans="1:9" ht="15.75" x14ac:dyDescent="0.25">
      <c r="A101" s="12" t="s">
        <v>34</v>
      </c>
      <c r="B101" s="19" t="s">
        <v>242</v>
      </c>
      <c r="C101" s="14">
        <f t="shared" si="1"/>
        <v>261</v>
      </c>
      <c r="D101" s="20">
        <v>5.05</v>
      </c>
      <c r="E101" s="21">
        <v>28.255210000000002</v>
      </c>
      <c r="F101" s="13" t="s">
        <v>418</v>
      </c>
      <c r="G101" s="17" t="s">
        <v>354</v>
      </c>
      <c r="H101" s="28" t="s">
        <v>527</v>
      </c>
      <c r="I101" s="29" t="s">
        <v>528</v>
      </c>
    </row>
    <row r="102" spans="1:9" ht="15.75" x14ac:dyDescent="0.25">
      <c r="A102" s="12" t="s">
        <v>35</v>
      </c>
      <c r="B102" s="19" t="s">
        <v>243</v>
      </c>
      <c r="C102" s="14">
        <f t="shared" si="1"/>
        <v>218</v>
      </c>
      <c r="D102" s="20">
        <v>8.7200000000000006</v>
      </c>
      <c r="E102" s="21">
        <v>23.889600000000002</v>
      </c>
      <c r="F102" s="13" t="s">
        <v>419</v>
      </c>
      <c r="G102" s="17" t="s">
        <v>354</v>
      </c>
      <c r="H102" s="28" t="s">
        <v>541</v>
      </c>
      <c r="I102" s="29" t="s">
        <v>542</v>
      </c>
    </row>
    <row r="103" spans="1:9" ht="15.75" x14ac:dyDescent="0.25">
      <c r="A103" s="12" t="s">
        <v>36</v>
      </c>
      <c r="B103" s="19" t="s">
        <v>243</v>
      </c>
      <c r="C103" s="14">
        <f t="shared" si="1"/>
        <v>218</v>
      </c>
      <c r="D103" s="20">
        <v>8.7200000000000006</v>
      </c>
      <c r="E103" s="21">
        <v>23.889600000000002</v>
      </c>
      <c r="F103" s="13" t="s">
        <v>419</v>
      </c>
      <c r="G103" s="17" t="s">
        <v>354</v>
      </c>
      <c r="H103" s="28" t="s">
        <v>541</v>
      </c>
      <c r="I103" s="29" t="s">
        <v>542</v>
      </c>
    </row>
    <row r="104" spans="1:9" ht="15.75" x14ac:dyDescent="0.25">
      <c r="A104" s="12" t="s">
        <v>37</v>
      </c>
      <c r="B104" s="13" t="s">
        <v>244</v>
      </c>
      <c r="C104" s="14">
        <f t="shared" si="1"/>
        <v>145</v>
      </c>
      <c r="D104" s="17">
        <v>9.1199999999999992</v>
      </c>
      <c r="E104" s="18">
        <v>16.299379999999999</v>
      </c>
      <c r="F104" s="13" t="s">
        <v>420</v>
      </c>
      <c r="G104" s="17" t="s">
        <v>354</v>
      </c>
      <c r="H104" s="28" t="s">
        <v>547</v>
      </c>
      <c r="I104" s="29" t="s">
        <v>548</v>
      </c>
    </row>
    <row r="105" spans="1:9" ht="15.75" x14ac:dyDescent="0.25">
      <c r="A105" s="12" t="s">
        <v>38</v>
      </c>
      <c r="B105" s="13" t="s">
        <v>245</v>
      </c>
      <c r="C105" s="14">
        <f t="shared" si="1"/>
        <v>150</v>
      </c>
      <c r="D105" s="17">
        <v>8.75</v>
      </c>
      <c r="E105" s="18">
        <v>16.778890000000001</v>
      </c>
      <c r="F105" s="13" t="s">
        <v>421</v>
      </c>
      <c r="G105" s="17" t="s">
        <v>354</v>
      </c>
      <c r="H105" s="28" t="s">
        <v>547</v>
      </c>
      <c r="I105" s="29" t="s">
        <v>548</v>
      </c>
    </row>
    <row r="106" spans="1:9" ht="15.75" x14ac:dyDescent="0.25">
      <c r="A106" s="12" t="s">
        <v>39</v>
      </c>
      <c r="B106" s="13" t="s">
        <v>246</v>
      </c>
      <c r="C106" s="14">
        <f t="shared" si="1"/>
        <v>140</v>
      </c>
      <c r="D106" s="17">
        <v>9.1</v>
      </c>
      <c r="E106" s="18">
        <v>15.76779</v>
      </c>
      <c r="F106" s="13" t="s">
        <v>420</v>
      </c>
      <c r="G106" s="17" t="s">
        <v>354</v>
      </c>
      <c r="H106" s="28" t="s">
        <v>547</v>
      </c>
      <c r="I106" s="29" t="s">
        <v>548</v>
      </c>
    </row>
    <row r="107" spans="1:9" ht="15.75" x14ac:dyDescent="0.25">
      <c r="A107" s="12" t="s">
        <v>40</v>
      </c>
      <c r="B107" s="13" t="s">
        <v>247</v>
      </c>
      <c r="C107" s="14">
        <f t="shared" si="1"/>
        <v>150</v>
      </c>
      <c r="D107" s="17">
        <v>8.41</v>
      </c>
      <c r="E107" s="18">
        <v>16.808869999999999</v>
      </c>
      <c r="F107" s="13" t="s">
        <v>421</v>
      </c>
      <c r="G107" s="17" t="s">
        <v>354</v>
      </c>
      <c r="H107" s="28" t="s">
        <v>547</v>
      </c>
      <c r="I107" s="29" t="s">
        <v>548</v>
      </c>
    </row>
    <row r="108" spans="1:9" ht="15.75" x14ac:dyDescent="0.25">
      <c r="A108" s="12" t="s">
        <v>41</v>
      </c>
      <c r="B108" s="13" t="s">
        <v>247</v>
      </c>
      <c r="C108" s="14">
        <f t="shared" si="1"/>
        <v>150</v>
      </c>
      <c r="D108" s="17">
        <v>8.41</v>
      </c>
      <c r="E108" s="18">
        <v>16.808869999999999</v>
      </c>
      <c r="F108" s="13" t="s">
        <v>421</v>
      </c>
      <c r="G108" s="17" t="s">
        <v>354</v>
      </c>
      <c r="H108" s="28" t="s">
        <v>547</v>
      </c>
      <c r="I108" s="29" t="s">
        <v>548</v>
      </c>
    </row>
    <row r="109" spans="1:9" ht="15.75" x14ac:dyDescent="0.25">
      <c r="A109" s="12" t="s">
        <v>42</v>
      </c>
      <c r="B109" s="13" t="s">
        <v>245</v>
      </c>
      <c r="C109" s="14">
        <f t="shared" si="1"/>
        <v>150</v>
      </c>
      <c r="D109" s="17">
        <v>8.75</v>
      </c>
      <c r="E109" s="18">
        <v>16.778890000000001</v>
      </c>
      <c r="F109" s="13" t="s">
        <v>421</v>
      </c>
      <c r="G109" s="17" t="s">
        <v>354</v>
      </c>
      <c r="H109" s="28" t="s">
        <v>547</v>
      </c>
      <c r="I109" s="29" t="s">
        <v>548</v>
      </c>
    </row>
    <row r="110" spans="1:9" ht="15.75" x14ac:dyDescent="0.25">
      <c r="A110" s="12" t="s">
        <v>43</v>
      </c>
      <c r="B110" s="13" t="s">
        <v>245</v>
      </c>
      <c r="C110" s="14">
        <f t="shared" si="1"/>
        <v>150</v>
      </c>
      <c r="D110" s="17">
        <v>8.75</v>
      </c>
      <c r="E110" s="18">
        <v>16.778890000000001</v>
      </c>
      <c r="F110" s="13" t="s">
        <v>421</v>
      </c>
      <c r="G110" s="17" t="s">
        <v>354</v>
      </c>
      <c r="H110" s="28" t="s">
        <v>547</v>
      </c>
      <c r="I110" s="29" t="s">
        <v>548</v>
      </c>
    </row>
    <row r="111" spans="1:9" ht="15.75" x14ac:dyDescent="0.25">
      <c r="A111" s="12" t="s">
        <v>44</v>
      </c>
      <c r="B111" s="13" t="s">
        <v>245</v>
      </c>
      <c r="C111" s="14">
        <f t="shared" si="1"/>
        <v>150</v>
      </c>
      <c r="D111" s="17">
        <v>8.75</v>
      </c>
      <c r="E111" s="18">
        <v>16.778890000000001</v>
      </c>
      <c r="F111" s="13" t="s">
        <v>421</v>
      </c>
      <c r="G111" s="17" t="s">
        <v>354</v>
      </c>
      <c r="H111" s="28" t="s">
        <v>547</v>
      </c>
      <c r="I111" s="29" t="s">
        <v>548</v>
      </c>
    </row>
    <row r="112" spans="1:9" ht="15.75" x14ac:dyDescent="0.25">
      <c r="A112" s="12" t="s">
        <v>45</v>
      </c>
      <c r="B112" s="13" t="s">
        <v>245</v>
      </c>
      <c r="C112" s="14">
        <f t="shared" si="1"/>
        <v>150</v>
      </c>
      <c r="D112" s="17">
        <v>8.75</v>
      </c>
      <c r="E112" s="18">
        <v>16.778890000000001</v>
      </c>
      <c r="F112" s="13" t="s">
        <v>421</v>
      </c>
      <c r="G112" s="17" t="s">
        <v>354</v>
      </c>
      <c r="H112" s="28" t="s">
        <v>547</v>
      </c>
      <c r="I112" s="29" t="s">
        <v>548</v>
      </c>
    </row>
    <row r="113" spans="1:9" ht="15.75" x14ac:dyDescent="0.25">
      <c r="A113" s="12" t="s">
        <v>46</v>
      </c>
      <c r="B113" s="13" t="s">
        <v>245</v>
      </c>
      <c r="C113" s="14">
        <f t="shared" si="1"/>
        <v>150</v>
      </c>
      <c r="D113" s="17">
        <v>8.75</v>
      </c>
      <c r="E113" s="18">
        <v>16.778890000000001</v>
      </c>
      <c r="F113" s="13" t="s">
        <v>421</v>
      </c>
      <c r="G113" s="17" t="s">
        <v>354</v>
      </c>
      <c r="H113" s="28" t="s">
        <v>547</v>
      </c>
      <c r="I113" s="29" t="s">
        <v>548</v>
      </c>
    </row>
    <row r="114" spans="1:9" ht="15.75" x14ac:dyDescent="0.25">
      <c r="A114" s="12" t="s">
        <v>47</v>
      </c>
      <c r="B114" s="13" t="s">
        <v>247</v>
      </c>
      <c r="C114" s="14">
        <f t="shared" si="1"/>
        <v>150</v>
      </c>
      <c r="D114" s="17">
        <v>8.41</v>
      </c>
      <c r="E114" s="18">
        <v>16.808869999999999</v>
      </c>
      <c r="F114" s="13" t="s">
        <v>421</v>
      </c>
      <c r="G114" s="17" t="s">
        <v>354</v>
      </c>
      <c r="H114" s="28" t="s">
        <v>547</v>
      </c>
      <c r="I114" s="29" t="s">
        <v>548</v>
      </c>
    </row>
    <row r="115" spans="1:9" ht="15.75" x14ac:dyDescent="0.25">
      <c r="A115" s="12" t="s">
        <v>48</v>
      </c>
      <c r="B115" s="13" t="s">
        <v>247</v>
      </c>
      <c r="C115" s="14">
        <f t="shared" si="1"/>
        <v>150</v>
      </c>
      <c r="D115" s="17">
        <v>8.41</v>
      </c>
      <c r="E115" s="18">
        <v>16.808869999999999</v>
      </c>
      <c r="F115" s="13" t="s">
        <v>421</v>
      </c>
      <c r="G115" s="17" t="s">
        <v>354</v>
      </c>
      <c r="H115" s="28" t="s">
        <v>547</v>
      </c>
      <c r="I115" s="29" t="s">
        <v>548</v>
      </c>
    </row>
    <row r="116" spans="1:9" ht="15.75" x14ac:dyDescent="0.25">
      <c r="A116" s="12" t="s">
        <v>49</v>
      </c>
      <c r="B116" s="13" t="s">
        <v>246</v>
      </c>
      <c r="C116" s="14">
        <f t="shared" si="1"/>
        <v>140</v>
      </c>
      <c r="D116" s="17">
        <v>9.1</v>
      </c>
      <c r="E116" s="18">
        <v>15.76779</v>
      </c>
      <c r="F116" s="13" t="s">
        <v>420</v>
      </c>
      <c r="G116" s="17" t="s">
        <v>354</v>
      </c>
      <c r="H116" s="28" t="s">
        <v>547</v>
      </c>
      <c r="I116" s="29" t="s">
        <v>548</v>
      </c>
    </row>
    <row r="117" spans="1:9" ht="15.75" x14ac:dyDescent="0.25">
      <c r="A117" s="12" t="s">
        <v>50</v>
      </c>
      <c r="B117" s="13" t="s">
        <v>245</v>
      </c>
      <c r="C117" s="14">
        <f t="shared" si="1"/>
        <v>150</v>
      </c>
      <c r="D117" s="17">
        <v>8.75</v>
      </c>
      <c r="E117" s="18">
        <v>16.778890000000001</v>
      </c>
      <c r="F117" s="13" t="s">
        <v>421</v>
      </c>
      <c r="G117" s="17" t="s">
        <v>354</v>
      </c>
      <c r="H117" s="28" t="s">
        <v>547</v>
      </c>
      <c r="I117" s="29" t="s">
        <v>548</v>
      </c>
    </row>
    <row r="118" spans="1:9" ht="15.75" x14ac:dyDescent="0.25">
      <c r="A118" s="12" t="s">
        <v>51</v>
      </c>
      <c r="B118" s="13" t="s">
        <v>244</v>
      </c>
      <c r="C118" s="14">
        <f t="shared" si="1"/>
        <v>145</v>
      </c>
      <c r="D118" s="17">
        <v>9.1199999999999992</v>
      </c>
      <c r="E118" s="18">
        <v>16.299379999999999</v>
      </c>
      <c r="F118" s="13" t="s">
        <v>420</v>
      </c>
      <c r="G118" s="17" t="s">
        <v>354</v>
      </c>
      <c r="H118" s="28" t="s">
        <v>547</v>
      </c>
      <c r="I118" s="29" t="s">
        <v>548</v>
      </c>
    </row>
    <row r="119" spans="1:9" ht="15.75" x14ac:dyDescent="0.25">
      <c r="A119" s="12" t="s">
        <v>52</v>
      </c>
      <c r="B119" s="13" t="s">
        <v>245</v>
      </c>
      <c r="C119" s="14">
        <f t="shared" si="1"/>
        <v>150</v>
      </c>
      <c r="D119" s="17">
        <v>8.75</v>
      </c>
      <c r="E119" s="18">
        <v>16.778890000000001</v>
      </c>
      <c r="F119" s="13" t="s">
        <v>421</v>
      </c>
      <c r="G119" s="17" t="s">
        <v>354</v>
      </c>
      <c r="H119" s="28" t="s">
        <v>547</v>
      </c>
      <c r="I119" s="29" t="s">
        <v>548</v>
      </c>
    </row>
    <row r="120" spans="1:9" ht="15.75" x14ac:dyDescent="0.25">
      <c r="A120" s="12" t="s">
        <v>53</v>
      </c>
      <c r="B120" s="13" t="s">
        <v>248</v>
      </c>
      <c r="C120" s="14">
        <f t="shared" si="1"/>
        <v>340</v>
      </c>
      <c r="D120" s="17">
        <v>4.8600000000000003</v>
      </c>
      <c r="E120" s="18">
        <v>37.881839999999997</v>
      </c>
      <c r="F120" s="13" t="s">
        <v>422</v>
      </c>
      <c r="G120" s="17" t="s">
        <v>354</v>
      </c>
      <c r="H120" s="28" t="s">
        <v>535</v>
      </c>
      <c r="I120" s="29" t="s">
        <v>536</v>
      </c>
    </row>
    <row r="121" spans="1:9" ht="15.75" x14ac:dyDescent="0.25">
      <c r="A121" s="12" t="s">
        <v>54</v>
      </c>
      <c r="B121" s="13" t="s">
        <v>249</v>
      </c>
      <c r="C121" s="14">
        <f t="shared" si="1"/>
        <v>335</v>
      </c>
      <c r="D121" s="17">
        <v>4.9400000000000004</v>
      </c>
      <c r="E121" s="18">
        <v>37.247190000000003</v>
      </c>
      <c r="F121" s="13" t="s">
        <v>422</v>
      </c>
      <c r="G121" s="17" t="s">
        <v>354</v>
      </c>
      <c r="H121" s="28" t="s">
        <v>535</v>
      </c>
      <c r="I121" s="29" t="s">
        <v>536</v>
      </c>
    </row>
    <row r="122" spans="1:9" ht="15.75" x14ac:dyDescent="0.25">
      <c r="A122" s="12" t="s">
        <v>55</v>
      </c>
      <c r="B122" s="13" t="s">
        <v>250</v>
      </c>
      <c r="C122" s="14">
        <f t="shared" si="1"/>
        <v>334</v>
      </c>
      <c r="D122" s="17">
        <v>5.4</v>
      </c>
      <c r="E122" s="18">
        <v>37.273159999999997</v>
      </c>
      <c r="F122" s="13" t="s">
        <v>423</v>
      </c>
      <c r="G122" s="17" t="s">
        <v>354</v>
      </c>
      <c r="H122" s="28" t="s">
        <v>537</v>
      </c>
      <c r="I122" s="29" t="s">
        <v>538</v>
      </c>
    </row>
    <row r="123" spans="1:9" ht="15.75" x14ac:dyDescent="0.25">
      <c r="A123" s="12" t="s">
        <v>56</v>
      </c>
      <c r="B123" s="13" t="s">
        <v>251</v>
      </c>
      <c r="C123" s="14">
        <f t="shared" si="1"/>
        <v>375</v>
      </c>
      <c r="D123" s="17">
        <v>4.83</v>
      </c>
      <c r="E123" s="18">
        <v>41.792430000000003</v>
      </c>
      <c r="F123" s="13" t="s">
        <v>424</v>
      </c>
      <c r="G123" s="17" t="s">
        <v>354</v>
      </c>
      <c r="H123" s="28" t="s">
        <v>535</v>
      </c>
      <c r="I123" s="29" t="s">
        <v>536</v>
      </c>
    </row>
    <row r="124" spans="1:9" ht="15.75" x14ac:dyDescent="0.25">
      <c r="A124" s="12" t="s">
        <v>57</v>
      </c>
      <c r="B124" s="13" t="s">
        <v>252</v>
      </c>
      <c r="C124" s="14">
        <f t="shared" si="1"/>
        <v>307</v>
      </c>
      <c r="D124" s="17">
        <v>5.42</v>
      </c>
      <c r="E124" s="18">
        <v>34.318260000000002</v>
      </c>
      <c r="F124" s="13" t="s">
        <v>425</v>
      </c>
      <c r="G124" s="17" t="s">
        <v>354</v>
      </c>
      <c r="H124" s="28" t="s">
        <v>535</v>
      </c>
      <c r="I124" s="29" t="s">
        <v>536</v>
      </c>
    </row>
    <row r="125" spans="1:9" ht="15.75" x14ac:dyDescent="0.25">
      <c r="A125" s="12" t="s">
        <v>58</v>
      </c>
      <c r="B125" s="13" t="s">
        <v>251</v>
      </c>
      <c r="C125" s="14">
        <f t="shared" si="1"/>
        <v>375</v>
      </c>
      <c r="D125" s="17">
        <v>4.83</v>
      </c>
      <c r="E125" s="18">
        <v>41.792430000000003</v>
      </c>
      <c r="F125" s="13" t="s">
        <v>424</v>
      </c>
      <c r="G125" s="17" t="s">
        <v>354</v>
      </c>
      <c r="H125" s="28" t="s">
        <v>535</v>
      </c>
      <c r="I125" s="29" t="s">
        <v>536</v>
      </c>
    </row>
    <row r="126" spans="1:9" ht="15.75" x14ac:dyDescent="0.25">
      <c r="A126" s="12" t="s">
        <v>59</v>
      </c>
      <c r="B126" s="13" t="s">
        <v>253</v>
      </c>
      <c r="C126" s="14">
        <f t="shared" si="1"/>
        <v>442</v>
      </c>
      <c r="D126" s="17">
        <v>8.82</v>
      </c>
      <c r="E126" s="18">
        <v>48.848799999999997</v>
      </c>
      <c r="F126" s="13" t="s">
        <v>321</v>
      </c>
      <c r="G126" s="17" t="s">
        <v>354</v>
      </c>
      <c r="H126" s="28" t="s">
        <v>526</v>
      </c>
      <c r="I126" s="29" t="s">
        <v>526</v>
      </c>
    </row>
    <row r="127" spans="1:9" ht="15.75" x14ac:dyDescent="0.25">
      <c r="A127" s="12" t="s">
        <v>60</v>
      </c>
      <c r="B127" s="13" t="s">
        <v>254</v>
      </c>
      <c r="C127" s="14">
        <f t="shared" si="1"/>
        <v>163</v>
      </c>
      <c r="D127" s="17">
        <v>9.61</v>
      </c>
      <c r="E127" s="18">
        <v>17.77327</v>
      </c>
      <c r="F127" s="13" t="s">
        <v>322</v>
      </c>
      <c r="G127" s="17" t="s">
        <v>354</v>
      </c>
      <c r="H127" s="28" t="s">
        <v>526</v>
      </c>
      <c r="I127" s="29" t="s">
        <v>526</v>
      </c>
    </row>
    <row r="128" spans="1:9" ht="15.75" x14ac:dyDescent="0.25">
      <c r="A128" s="12" t="s">
        <v>61</v>
      </c>
      <c r="B128" s="13" t="s">
        <v>255</v>
      </c>
      <c r="C128" s="14">
        <f t="shared" si="1"/>
        <v>373</v>
      </c>
      <c r="D128" s="17">
        <v>8.94</v>
      </c>
      <c r="E128" s="18">
        <v>41.902850000000001</v>
      </c>
      <c r="F128" s="19" t="s">
        <v>346</v>
      </c>
      <c r="G128" s="22" t="s">
        <v>347</v>
      </c>
      <c r="H128" s="28" t="s">
        <v>526</v>
      </c>
      <c r="I128" s="29" t="s">
        <v>526</v>
      </c>
    </row>
    <row r="129" spans="1:9" ht="15.75" x14ac:dyDescent="0.25">
      <c r="A129" s="12" t="s">
        <v>62</v>
      </c>
      <c r="B129" s="13" t="s">
        <v>256</v>
      </c>
      <c r="C129" s="14">
        <f t="shared" si="1"/>
        <v>366</v>
      </c>
      <c r="D129" s="17">
        <v>8.5500000000000007</v>
      </c>
      <c r="E129" s="18">
        <v>41.285310000000003</v>
      </c>
      <c r="F129" s="19" t="s">
        <v>346</v>
      </c>
      <c r="G129" s="22" t="s">
        <v>349</v>
      </c>
      <c r="H129" s="28" t="s">
        <v>526</v>
      </c>
      <c r="I129" s="29" t="s">
        <v>526</v>
      </c>
    </row>
    <row r="130" spans="1:9" ht="15.75" x14ac:dyDescent="0.25">
      <c r="A130" s="12" t="s">
        <v>63</v>
      </c>
      <c r="B130" s="13" t="s">
        <v>257</v>
      </c>
      <c r="C130" s="14">
        <f t="shared" si="1"/>
        <v>419</v>
      </c>
      <c r="D130" s="17">
        <v>9.2100000000000009</v>
      </c>
      <c r="E130" s="18">
        <v>46.518030000000003</v>
      </c>
      <c r="F130" s="19" t="s">
        <v>350</v>
      </c>
      <c r="G130" s="22" t="s">
        <v>347</v>
      </c>
      <c r="H130" s="28" t="s">
        <v>526</v>
      </c>
      <c r="I130" s="29" t="s">
        <v>526</v>
      </c>
    </row>
    <row r="131" spans="1:9" ht="15.75" x14ac:dyDescent="0.25">
      <c r="A131" s="12" t="s">
        <v>64</v>
      </c>
      <c r="B131" s="13" t="s">
        <v>258</v>
      </c>
      <c r="C131" s="14">
        <f t="shared" ref="C131:C194" si="2">+LEN(B131)</f>
        <v>412</v>
      </c>
      <c r="D131" s="17">
        <v>9.0299999999999994</v>
      </c>
      <c r="E131" s="18">
        <v>45.900489999999998</v>
      </c>
      <c r="F131" s="19" t="s">
        <v>350</v>
      </c>
      <c r="G131" s="22" t="s">
        <v>348</v>
      </c>
      <c r="H131" s="28" t="s">
        <v>526</v>
      </c>
      <c r="I131" s="29" t="s">
        <v>526</v>
      </c>
    </row>
    <row r="132" spans="1:9" ht="15.75" x14ac:dyDescent="0.25">
      <c r="A132" s="12" t="s">
        <v>65</v>
      </c>
      <c r="B132" s="13" t="s">
        <v>259</v>
      </c>
      <c r="C132" s="14">
        <f t="shared" si="2"/>
        <v>540</v>
      </c>
      <c r="D132" s="17">
        <v>7.29</v>
      </c>
      <c r="E132" s="18">
        <v>58.499070000000003</v>
      </c>
      <c r="F132" s="13" t="s">
        <v>351</v>
      </c>
      <c r="G132" s="22" t="s">
        <v>352</v>
      </c>
      <c r="H132" s="28" t="s">
        <v>526</v>
      </c>
      <c r="I132" s="29" t="s">
        <v>526</v>
      </c>
    </row>
    <row r="133" spans="1:9" ht="15.75" x14ac:dyDescent="0.25">
      <c r="A133" s="12" t="s">
        <v>66</v>
      </c>
      <c r="B133" s="13" t="s">
        <v>260</v>
      </c>
      <c r="C133" s="14">
        <f t="shared" si="2"/>
        <v>532</v>
      </c>
      <c r="D133" s="17">
        <v>7.3</v>
      </c>
      <c r="E133" s="18">
        <v>57.86835</v>
      </c>
      <c r="F133" s="19" t="s">
        <v>353</v>
      </c>
      <c r="G133" s="22" t="s">
        <v>337</v>
      </c>
      <c r="H133" s="28" t="s">
        <v>526</v>
      </c>
      <c r="I133" s="29" t="s">
        <v>526</v>
      </c>
    </row>
    <row r="134" spans="1:9" ht="15.75" x14ac:dyDescent="0.25">
      <c r="A134" s="12" t="s">
        <v>67</v>
      </c>
      <c r="B134" s="13" t="s">
        <v>261</v>
      </c>
      <c r="C134" s="14">
        <f t="shared" si="2"/>
        <v>350</v>
      </c>
      <c r="D134" s="17">
        <v>6.39</v>
      </c>
      <c r="E134" s="18">
        <v>37.813470000000002</v>
      </c>
      <c r="F134" s="13" t="s">
        <v>426</v>
      </c>
      <c r="G134" s="17" t="s">
        <v>354</v>
      </c>
      <c r="H134" s="28" t="s">
        <v>529</v>
      </c>
      <c r="I134" s="29" t="s">
        <v>530</v>
      </c>
    </row>
    <row r="135" spans="1:9" ht="15.75" x14ac:dyDescent="0.25">
      <c r="A135" s="12" t="s">
        <v>68</v>
      </c>
      <c r="B135" s="13" t="s">
        <v>262</v>
      </c>
      <c r="C135" s="14">
        <f t="shared" si="2"/>
        <v>393</v>
      </c>
      <c r="D135" s="17">
        <v>5.38</v>
      </c>
      <c r="E135" s="18">
        <v>42.710630000000002</v>
      </c>
      <c r="F135" s="13" t="s">
        <v>427</v>
      </c>
      <c r="G135" s="17" t="s">
        <v>354</v>
      </c>
      <c r="H135" s="28" t="s">
        <v>529</v>
      </c>
      <c r="I135" s="29" t="s">
        <v>530</v>
      </c>
    </row>
    <row r="136" spans="1:9" ht="15.75" x14ac:dyDescent="0.25">
      <c r="A136" s="12" t="s">
        <v>69</v>
      </c>
      <c r="B136" s="13" t="s">
        <v>263</v>
      </c>
      <c r="C136" s="14">
        <f t="shared" si="2"/>
        <v>409</v>
      </c>
      <c r="D136" s="17">
        <v>5.54</v>
      </c>
      <c r="E136" s="18">
        <v>44.249339999999997</v>
      </c>
      <c r="F136" s="13" t="s">
        <v>426</v>
      </c>
      <c r="G136" s="17" t="s">
        <v>354</v>
      </c>
      <c r="H136" s="28" t="s">
        <v>529</v>
      </c>
      <c r="I136" s="29" t="s">
        <v>530</v>
      </c>
    </row>
    <row r="137" spans="1:9" ht="15.75" x14ac:dyDescent="0.25">
      <c r="A137" s="12" t="s">
        <v>70</v>
      </c>
      <c r="B137" s="13" t="s">
        <v>264</v>
      </c>
      <c r="C137" s="14">
        <f t="shared" si="2"/>
        <v>237</v>
      </c>
      <c r="D137" s="17">
        <v>7.1</v>
      </c>
      <c r="E137" s="18">
        <v>25.995619999999999</v>
      </c>
      <c r="F137" s="13" t="s">
        <v>428</v>
      </c>
      <c r="G137" s="17" t="s">
        <v>354</v>
      </c>
      <c r="H137" s="28" t="s">
        <v>529</v>
      </c>
      <c r="I137" s="29" t="s">
        <v>530</v>
      </c>
    </row>
    <row r="138" spans="1:9" ht="15.75" x14ac:dyDescent="0.25">
      <c r="A138" s="12" t="s">
        <v>71</v>
      </c>
      <c r="B138" s="13" t="s">
        <v>265</v>
      </c>
      <c r="C138" s="14">
        <f t="shared" si="2"/>
        <v>421</v>
      </c>
      <c r="D138" s="17">
        <v>5.84</v>
      </c>
      <c r="E138" s="18">
        <v>45.337670000000003</v>
      </c>
      <c r="F138" s="13" t="s">
        <v>426</v>
      </c>
      <c r="G138" s="17" t="s">
        <v>354</v>
      </c>
      <c r="H138" s="28" t="s">
        <v>529</v>
      </c>
      <c r="I138" s="29" t="s">
        <v>530</v>
      </c>
    </row>
    <row r="139" spans="1:9" ht="15.75" x14ac:dyDescent="0.25">
      <c r="A139" s="12" t="s">
        <v>72</v>
      </c>
      <c r="B139" s="13" t="s">
        <v>266</v>
      </c>
      <c r="C139" s="14">
        <f t="shared" si="2"/>
        <v>265</v>
      </c>
      <c r="D139" s="17">
        <v>6.71</v>
      </c>
      <c r="E139" s="18">
        <v>29.301159999999999</v>
      </c>
      <c r="F139" s="13" t="s">
        <v>428</v>
      </c>
      <c r="G139" s="17" t="s">
        <v>354</v>
      </c>
      <c r="H139" s="28" t="s">
        <v>529</v>
      </c>
      <c r="I139" s="29" t="s">
        <v>530</v>
      </c>
    </row>
    <row r="140" spans="1:9" ht="15.75" x14ac:dyDescent="0.25">
      <c r="A140" s="12" t="s">
        <v>73</v>
      </c>
      <c r="B140" s="13" t="s">
        <v>267</v>
      </c>
      <c r="C140" s="14">
        <f t="shared" si="2"/>
        <v>410</v>
      </c>
      <c r="D140" s="17">
        <v>5.92</v>
      </c>
      <c r="E140" s="18">
        <v>44.245620000000002</v>
      </c>
      <c r="F140" s="13" t="s">
        <v>426</v>
      </c>
      <c r="G140" s="17" t="s">
        <v>354</v>
      </c>
      <c r="H140" s="28" t="s">
        <v>529</v>
      </c>
      <c r="I140" s="29" t="s">
        <v>530</v>
      </c>
    </row>
    <row r="141" spans="1:9" ht="15.75" x14ac:dyDescent="0.25">
      <c r="A141" s="12" t="s">
        <v>74</v>
      </c>
      <c r="B141" s="13" t="s">
        <v>268</v>
      </c>
      <c r="C141" s="14">
        <f t="shared" si="2"/>
        <v>345</v>
      </c>
      <c r="D141" s="17">
        <v>5.99</v>
      </c>
      <c r="E141" s="18">
        <v>37.366799999999998</v>
      </c>
      <c r="F141" s="13" t="s">
        <v>429</v>
      </c>
      <c r="G141" s="17" t="s">
        <v>354</v>
      </c>
      <c r="H141" s="28" t="s">
        <v>529</v>
      </c>
      <c r="I141" s="29" t="s">
        <v>530</v>
      </c>
    </row>
    <row r="142" spans="1:9" ht="15.75" x14ac:dyDescent="0.25">
      <c r="A142" s="12" t="s">
        <v>75</v>
      </c>
      <c r="B142" s="13" t="s">
        <v>269</v>
      </c>
      <c r="C142" s="14">
        <f t="shared" si="2"/>
        <v>402</v>
      </c>
      <c r="D142" s="17">
        <v>6.67</v>
      </c>
      <c r="E142" s="18">
        <v>43.189639999999997</v>
      </c>
      <c r="F142" s="13" t="s">
        <v>426</v>
      </c>
      <c r="G142" s="17" t="s">
        <v>354</v>
      </c>
      <c r="H142" s="28" t="s">
        <v>529</v>
      </c>
      <c r="I142" s="29" t="s">
        <v>530</v>
      </c>
    </row>
    <row r="143" spans="1:9" ht="15.75" x14ac:dyDescent="0.25">
      <c r="A143" s="12" t="s">
        <v>76</v>
      </c>
      <c r="B143" s="13" t="s">
        <v>270</v>
      </c>
      <c r="C143" s="14">
        <f t="shared" si="2"/>
        <v>390</v>
      </c>
      <c r="D143" s="17">
        <v>6.19</v>
      </c>
      <c r="E143" s="18">
        <v>42.101320000000001</v>
      </c>
      <c r="F143" s="13" t="s">
        <v>426</v>
      </c>
      <c r="G143" s="17" t="s">
        <v>354</v>
      </c>
      <c r="H143" s="28" t="s">
        <v>529</v>
      </c>
      <c r="I143" s="29" t="s">
        <v>530</v>
      </c>
    </row>
    <row r="144" spans="1:9" ht="15.75" x14ac:dyDescent="0.25">
      <c r="A144" s="12" t="s">
        <v>77</v>
      </c>
      <c r="B144" s="13" t="s">
        <v>264</v>
      </c>
      <c r="C144" s="14">
        <f t="shared" si="2"/>
        <v>237</v>
      </c>
      <c r="D144" s="17">
        <v>7.1</v>
      </c>
      <c r="E144" s="18">
        <v>25.995619999999999</v>
      </c>
      <c r="F144" s="13" t="s">
        <v>430</v>
      </c>
      <c r="G144" s="17" t="s">
        <v>354</v>
      </c>
      <c r="H144" s="28" t="s">
        <v>529</v>
      </c>
      <c r="I144" s="29" t="s">
        <v>530</v>
      </c>
    </row>
    <row r="145" spans="1:9" ht="15.75" x14ac:dyDescent="0.25">
      <c r="A145" s="12" t="s">
        <v>78</v>
      </c>
      <c r="B145" s="13" t="s">
        <v>271</v>
      </c>
      <c r="C145" s="14">
        <f t="shared" si="2"/>
        <v>362</v>
      </c>
      <c r="D145" s="17">
        <v>7.07</v>
      </c>
      <c r="E145" s="18">
        <v>38.901789999999998</v>
      </c>
      <c r="F145" s="13" t="s">
        <v>426</v>
      </c>
      <c r="G145" s="17" t="s">
        <v>354</v>
      </c>
      <c r="H145" s="28" t="s">
        <v>529</v>
      </c>
      <c r="I145" s="29" t="s">
        <v>530</v>
      </c>
    </row>
    <row r="146" spans="1:9" ht="15.75" x14ac:dyDescent="0.25">
      <c r="A146" s="12" t="s">
        <v>79</v>
      </c>
      <c r="B146" s="13" t="s">
        <v>266</v>
      </c>
      <c r="C146" s="14">
        <f t="shared" si="2"/>
        <v>265</v>
      </c>
      <c r="D146" s="17">
        <v>6.71</v>
      </c>
      <c r="E146" s="18">
        <v>29.301159999999999</v>
      </c>
      <c r="F146" s="13" t="s">
        <v>430</v>
      </c>
      <c r="G146" s="17" t="s">
        <v>354</v>
      </c>
      <c r="H146" s="28" t="s">
        <v>529</v>
      </c>
      <c r="I146" s="29" t="s">
        <v>530</v>
      </c>
    </row>
    <row r="147" spans="1:9" ht="15.75" x14ac:dyDescent="0.25">
      <c r="A147" s="12" t="s">
        <v>80</v>
      </c>
      <c r="B147" s="13" t="s">
        <v>272</v>
      </c>
      <c r="C147" s="14">
        <f t="shared" si="2"/>
        <v>385</v>
      </c>
      <c r="D147" s="17">
        <v>5.85</v>
      </c>
      <c r="E147" s="18">
        <v>41.654649999999997</v>
      </c>
      <c r="F147" s="13" t="s">
        <v>427</v>
      </c>
      <c r="G147" s="17" t="s">
        <v>354</v>
      </c>
      <c r="H147" s="28" t="s">
        <v>529</v>
      </c>
      <c r="I147" s="29" t="s">
        <v>530</v>
      </c>
    </row>
    <row r="148" spans="1:9" ht="15.75" x14ac:dyDescent="0.25">
      <c r="A148" s="12" t="s">
        <v>81</v>
      </c>
      <c r="B148" s="13" t="s">
        <v>273</v>
      </c>
      <c r="C148" s="14">
        <f t="shared" si="2"/>
        <v>398</v>
      </c>
      <c r="D148" s="17">
        <v>5.62</v>
      </c>
      <c r="E148" s="18">
        <v>43.157290000000003</v>
      </c>
      <c r="F148" s="13" t="s">
        <v>426</v>
      </c>
      <c r="G148" s="17" t="s">
        <v>354</v>
      </c>
      <c r="H148" s="28" t="s">
        <v>529</v>
      </c>
      <c r="I148" s="29" t="s">
        <v>530</v>
      </c>
    </row>
    <row r="149" spans="1:9" ht="15.75" x14ac:dyDescent="0.25">
      <c r="A149" s="12" t="s">
        <v>82</v>
      </c>
      <c r="B149" s="13" t="s">
        <v>274</v>
      </c>
      <c r="C149" s="14">
        <f t="shared" si="2"/>
        <v>404</v>
      </c>
      <c r="D149" s="17">
        <v>5.31</v>
      </c>
      <c r="E149" s="18">
        <v>43.802680000000002</v>
      </c>
      <c r="F149" s="13" t="s">
        <v>427</v>
      </c>
      <c r="G149" s="17" t="s">
        <v>354</v>
      </c>
      <c r="H149" s="28" t="s">
        <v>529</v>
      </c>
      <c r="I149" s="29" t="s">
        <v>530</v>
      </c>
    </row>
    <row r="150" spans="1:9" ht="15.75" x14ac:dyDescent="0.25">
      <c r="A150" s="12" t="s">
        <v>83</v>
      </c>
      <c r="B150" s="13" t="s">
        <v>275</v>
      </c>
      <c r="C150" s="14">
        <f t="shared" si="2"/>
        <v>383</v>
      </c>
      <c r="D150" s="17">
        <v>4.96</v>
      </c>
      <c r="E150" s="18">
        <v>42.901420000000002</v>
      </c>
      <c r="F150" s="13" t="s">
        <v>431</v>
      </c>
      <c r="G150" s="17" t="s">
        <v>354</v>
      </c>
      <c r="H150" s="28" t="s">
        <v>539</v>
      </c>
      <c r="I150" s="29" t="s">
        <v>540</v>
      </c>
    </row>
    <row r="151" spans="1:9" ht="15.75" x14ac:dyDescent="0.25">
      <c r="A151" s="12" t="s">
        <v>84</v>
      </c>
      <c r="B151" s="13" t="s">
        <v>276</v>
      </c>
      <c r="C151" s="14">
        <f t="shared" si="2"/>
        <v>383</v>
      </c>
      <c r="D151" s="17">
        <v>5.0599999999999996</v>
      </c>
      <c r="E151" s="18">
        <v>42.870460000000001</v>
      </c>
      <c r="F151" s="13" t="s">
        <v>431</v>
      </c>
      <c r="G151" s="17" t="s">
        <v>354</v>
      </c>
      <c r="H151" s="28" t="s">
        <v>539</v>
      </c>
      <c r="I151" s="29" t="s">
        <v>540</v>
      </c>
    </row>
    <row r="152" spans="1:9" ht="15.75" x14ac:dyDescent="0.25">
      <c r="A152" s="12" t="s">
        <v>85</v>
      </c>
      <c r="B152" s="13" t="s">
        <v>276</v>
      </c>
      <c r="C152" s="14">
        <f t="shared" si="2"/>
        <v>383</v>
      </c>
      <c r="D152" s="17">
        <v>5.0599999999999996</v>
      </c>
      <c r="E152" s="18">
        <v>42.870460000000001</v>
      </c>
      <c r="F152" s="13" t="s">
        <v>431</v>
      </c>
      <c r="G152" s="17" t="s">
        <v>354</v>
      </c>
      <c r="H152" s="28" t="s">
        <v>539</v>
      </c>
      <c r="I152" s="29" t="s">
        <v>540</v>
      </c>
    </row>
    <row r="153" spans="1:9" ht="15.75" x14ac:dyDescent="0.25">
      <c r="A153" s="12" t="s">
        <v>86</v>
      </c>
      <c r="B153" s="13" t="s">
        <v>277</v>
      </c>
      <c r="C153" s="14">
        <f t="shared" si="2"/>
        <v>384</v>
      </c>
      <c r="D153" s="17">
        <v>5.12</v>
      </c>
      <c r="E153" s="18">
        <v>42.923589999999997</v>
      </c>
      <c r="F153" s="13" t="s">
        <v>432</v>
      </c>
      <c r="G153" s="17" t="s">
        <v>354</v>
      </c>
      <c r="H153" s="28" t="s">
        <v>539</v>
      </c>
      <c r="I153" s="29" t="s">
        <v>540</v>
      </c>
    </row>
    <row r="154" spans="1:9" ht="15.75" x14ac:dyDescent="0.25">
      <c r="A154" s="12" t="s">
        <v>87</v>
      </c>
      <c r="B154" s="13" t="s">
        <v>278</v>
      </c>
      <c r="C154" s="14">
        <f t="shared" si="2"/>
        <v>342</v>
      </c>
      <c r="D154" s="17">
        <v>6.34</v>
      </c>
      <c r="E154" s="18">
        <v>37.88955</v>
      </c>
      <c r="F154" s="13" t="s">
        <v>433</v>
      </c>
      <c r="G154" s="17" t="s">
        <v>354</v>
      </c>
      <c r="H154" s="28" t="s">
        <v>545</v>
      </c>
      <c r="I154" s="29" t="s">
        <v>546</v>
      </c>
    </row>
    <row r="155" spans="1:9" ht="15.75" x14ac:dyDescent="0.25">
      <c r="A155" s="12" t="s">
        <v>88</v>
      </c>
      <c r="B155" s="13" t="s">
        <v>279</v>
      </c>
      <c r="C155" s="14">
        <f t="shared" si="2"/>
        <v>336</v>
      </c>
      <c r="D155" s="17">
        <v>6.01</v>
      </c>
      <c r="E155" s="18">
        <v>37.214680000000001</v>
      </c>
      <c r="F155" s="13" t="s">
        <v>434</v>
      </c>
      <c r="G155" s="17" t="s">
        <v>354</v>
      </c>
      <c r="H155" s="28" t="s">
        <v>545</v>
      </c>
      <c r="I155" s="29" t="s">
        <v>546</v>
      </c>
    </row>
    <row r="156" spans="1:9" ht="15.75" x14ac:dyDescent="0.25">
      <c r="A156" s="12" t="s">
        <v>89</v>
      </c>
      <c r="B156" s="13" t="s">
        <v>279</v>
      </c>
      <c r="C156" s="14">
        <f t="shared" si="2"/>
        <v>336</v>
      </c>
      <c r="D156" s="17">
        <v>6.01</v>
      </c>
      <c r="E156" s="18">
        <v>37.214680000000001</v>
      </c>
      <c r="F156" s="13" t="s">
        <v>435</v>
      </c>
      <c r="G156" s="17" t="s">
        <v>354</v>
      </c>
      <c r="H156" s="28" t="s">
        <v>545</v>
      </c>
      <c r="I156" s="29" t="s">
        <v>546</v>
      </c>
    </row>
    <row r="157" spans="1:9" ht="15.75" x14ac:dyDescent="0.25">
      <c r="A157" s="12" t="s">
        <v>90</v>
      </c>
      <c r="B157" s="13" t="s">
        <v>278</v>
      </c>
      <c r="C157" s="14">
        <f t="shared" si="2"/>
        <v>342</v>
      </c>
      <c r="D157" s="17">
        <v>6.34</v>
      </c>
      <c r="E157" s="18">
        <v>37.88955</v>
      </c>
      <c r="F157" s="13" t="s">
        <v>433</v>
      </c>
      <c r="G157" s="17" t="s">
        <v>354</v>
      </c>
      <c r="H157" s="28" t="s">
        <v>545</v>
      </c>
      <c r="I157" s="29" t="s">
        <v>546</v>
      </c>
    </row>
    <row r="158" spans="1:9" ht="15.75" x14ac:dyDescent="0.25">
      <c r="A158" s="12" t="s">
        <v>91</v>
      </c>
      <c r="B158" s="13" t="s">
        <v>280</v>
      </c>
      <c r="C158" s="14">
        <f t="shared" si="2"/>
        <v>250</v>
      </c>
      <c r="D158" s="15">
        <v>9.01</v>
      </c>
      <c r="E158" s="16">
        <v>27.73536</v>
      </c>
      <c r="F158" s="13" t="s">
        <v>323</v>
      </c>
      <c r="G158" s="17" t="s">
        <v>354</v>
      </c>
      <c r="H158" s="28" t="s">
        <v>526</v>
      </c>
      <c r="I158" s="29" t="s">
        <v>526</v>
      </c>
    </row>
    <row r="159" spans="1:9" ht="15.75" x14ac:dyDescent="0.25">
      <c r="A159" s="12" t="s">
        <v>92</v>
      </c>
      <c r="B159" s="13" t="s">
        <v>280</v>
      </c>
      <c r="C159" s="14">
        <f t="shared" si="2"/>
        <v>250</v>
      </c>
      <c r="D159" s="15">
        <v>9.01</v>
      </c>
      <c r="E159" s="16">
        <v>27.73536</v>
      </c>
      <c r="F159" s="13" t="s">
        <v>323</v>
      </c>
      <c r="G159" s="17" t="s">
        <v>354</v>
      </c>
      <c r="H159" s="28" t="s">
        <v>526</v>
      </c>
      <c r="I159" s="29" t="s">
        <v>526</v>
      </c>
    </row>
    <row r="160" spans="1:9" ht="15.75" x14ac:dyDescent="0.25">
      <c r="A160" s="12" t="s">
        <v>93</v>
      </c>
      <c r="B160" s="13" t="s">
        <v>281</v>
      </c>
      <c r="C160" s="14">
        <f t="shared" si="2"/>
        <v>104</v>
      </c>
      <c r="D160" s="15">
        <v>9.15</v>
      </c>
      <c r="E160" s="16">
        <v>12.074859999999999</v>
      </c>
      <c r="F160" s="13" t="s">
        <v>323</v>
      </c>
      <c r="G160" s="17" t="s">
        <v>354</v>
      </c>
      <c r="H160" s="28" t="s">
        <v>526</v>
      </c>
      <c r="I160" s="29" t="s">
        <v>526</v>
      </c>
    </row>
    <row r="161" spans="1:9" ht="15.75" x14ac:dyDescent="0.25">
      <c r="A161" s="12" t="s">
        <v>94</v>
      </c>
      <c r="B161" s="13" t="s">
        <v>280</v>
      </c>
      <c r="C161" s="14">
        <f t="shared" si="2"/>
        <v>250</v>
      </c>
      <c r="D161" s="15">
        <v>9.01</v>
      </c>
      <c r="E161" s="16">
        <v>27.73536</v>
      </c>
      <c r="F161" s="13" t="s">
        <v>323</v>
      </c>
      <c r="G161" s="17" t="s">
        <v>354</v>
      </c>
      <c r="H161" s="28" t="s">
        <v>526</v>
      </c>
      <c r="I161" s="29" t="s">
        <v>526</v>
      </c>
    </row>
    <row r="162" spans="1:9" ht="15.75" x14ac:dyDescent="0.25">
      <c r="A162" s="12" t="s">
        <v>95</v>
      </c>
      <c r="B162" s="13" t="s">
        <v>282</v>
      </c>
      <c r="C162" s="14">
        <f t="shared" si="2"/>
        <v>96</v>
      </c>
      <c r="D162" s="15">
        <v>7.71</v>
      </c>
      <c r="E162" s="16">
        <v>11.003450000000001</v>
      </c>
      <c r="F162" s="13" t="s">
        <v>324</v>
      </c>
      <c r="G162" s="17" t="s">
        <v>354</v>
      </c>
      <c r="H162" s="28" t="s">
        <v>526</v>
      </c>
      <c r="I162" s="29" t="s">
        <v>526</v>
      </c>
    </row>
    <row r="163" spans="1:9" ht="15.75" x14ac:dyDescent="0.25">
      <c r="A163" s="12" t="s">
        <v>96</v>
      </c>
      <c r="B163" s="13" t="s">
        <v>282</v>
      </c>
      <c r="C163" s="14">
        <f t="shared" si="2"/>
        <v>96</v>
      </c>
      <c r="D163" s="15">
        <v>7.71</v>
      </c>
      <c r="E163" s="16">
        <v>11.003450000000001</v>
      </c>
      <c r="F163" s="13" t="s">
        <v>324</v>
      </c>
      <c r="G163" s="17" t="s">
        <v>354</v>
      </c>
      <c r="H163" s="28" t="s">
        <v>526</v>
      </c>
      <c r="I163" s="29" t="s">
        <v>526</v>
      </c>
    </row>
    <row r="164" spans="1:9" ht="15.75" x14ac:dyDescent="0.25">
      <c r="A164" s="12" t="s">
        <v>97</v>
      </c>
      <c r="B164" s="13" t="s">
        <v>280</v>
      </c>
      <c r="C164" s="14">
        <f t="shared" si="2"/>
        <v>250</v>
      </c>
      <c r="D164" s="15">
        <v>9.01</v>
      </c>
      <c r="E164" s="16">
        <v>27.73536</v>
      </c>
      <c r="F164" s="13" t="s">
        <v>323</v>
      </c>
      <c r="G164" s="17" t="s">
        <v>354</v>
      </c>
      <c r="H164" s="28" t="s">
        <v>526</v>
      </c>
      <c r="I164" s="29" t="s">
        <v>526</v>
      </c>
    </row>
    <row r="165" spans="1:9" ht="15.75" x14ac:dyDescent="0.25">
      <c r="A165" s="12" t="s">
        <v>98</v>
      </c>
      <c r="B165" s="13" t="s">
        <v>283</v>
      </c>
      <c r="C165" s="14">
        <f t="shared" si="2"/>
        <v>119</v>
      </c>
      <c r="D165" s="15">
        <v>8.4700000000000006</v>
      </c>
      <c r="E165" s="16">
        <v>13.864879999999999</v>
      </c>
      <c r="F165" s="13" t="s">
        <v>325</v>
      </c>
      <c r="G165" s="17" t="s">
        <v>354</v>
      </c>
      <c r="H165" s="28" t="s">
        <v>526</v>
      </c>
      <c r="I165" s="29" t="s">
        <v>526</v>
      </c>
    </row>
    <row r="166" spans="1:9" ht="15.75" x14ac:dyDescent="0.25">
      <c r="A166" s="12" t="s">
        <v>99</v>
      </c>
      <c r="B166" s="13" t="s">
        <v>281</v>
      </c>
      <c r="C166" s="14">
        <f t="shared" si="2"/>
        <v>104</v>
      </c>
      <c r="D166" s="15">
        <v>9.15</v>
      </c>
      <c r="E166" s="16">
        <v>12.074859999999999</v>
      </c>
      <c r="F166" s="13" t="s">
        <v>326</v>
      </c>
      <c r="G166" s="17" t="s">
        <v>354</v>
      </c>
      <c r="H166" s="28" t="s">
        <v>526</v>
      </c>
      <c r="I166" s="29" t="s">
        <v>526</v>
      </c>
    </row>
    <row r="167" spans="1:9" ht="15.75" x14ac:dyDescent="0.25">
      <c r="A167" s="12" t="s">
        <v>100</v>
      </c>
      <c r="B167" s="13" t="s">
        <v>281</v>
      </c>
      <c r="C167" s="14">
        <f t="shared" si="2"/>
        <v>104</v>
      </c>
      <c r="D167" s="15">
        <v>9.15</v>
      </c>
      <c r="E167" s="16">
        <v>12.074859999999999</v>
      </c>
      <c r="F167" s="13" t="s">
        <v>327</v>
      </c>
      <c r="G167" s="17" t="s">
        <v>354</v>
      </c>
      <c r="H167" s="28" t="s">
        <v>526</v>
      </c>
      <c r="I167" s="29" t="s">
        <v>526</v>
      </c>
    </row>
    <row r="168" spans="1:9" ht="15.75" x14ac:dyDescent="0.25">
      <c r="A168" s="12" t="s">
        <v>101</v>
      </c>
      <c r="B168" s="13" t="s">
        <v>284</v>
      </c>
      <c r="C168" s="14">
        <f t="shared" si="2"/>
        <v>265</v>
      </c>
      <c r="D168" s="15">
        <v>8.61</v>
      </c>
      <c r="E168" s="16">
        <v>29.525379999999998</v>
      </c>
      <c r="F168" s="13" t="s">
        <v>325</v>
      </c>
      <c r="G168" s="17" t="s">
        <v>354</v>
      </c>
      <c r="H168" s="28" t="s">
        <v>526</v>
      </c>
      <c r="I168" s="29" t="s">
        <v>526</v>
      </c>
    </row>
    <row r="169" spans="1:9" ht="15.75" x14ac:dyDescent="0.25">
      <c r="A169" s="12" t="s">
        <v>102</v>
      </c>
      <c r="B169" s="13" t="s">
        <v>281</v>
      </c>
      <c r="C169" s="14">
        <f t="shared" si="2"/>
        <v>104</v>
      </c>
      <c r="D169" s="15">
        <v>9.15</v>
      </c>
      <c r="E169" s="16">
        <v>12.074859999999999</v>
      </c>
      <c r="F169" s="13" t="s">
        <v>327</v>
      </c>
      <c r="G169" s="17" t="s">
        <v>354</v>
      </c>
      <c r="H169" s="28" t="s">
        <v>526</v>
      </c>
      <c r="I169" s="29" t="s">
        <v>526</v>
      </c>
    </row>
    <row r="170" spans="1:9" ht="15.75" x14ac:dyDescent="0.25">
      <c r="A170" s="12" t="s">
        <v>103</v>
      </c>
      <c r="B170" s="13" t="s">
        <v>281</v>
      </c>
      <c r="C170" s="14">
        <f t="shared" si="2"/>
        <v>104</v>
      </c>
      <c r="D170" s="15">
        <v>9.15</v>
      </c>
      <c r="E170" s="16">
        <v>12.074859999999999</v>
      </c>
      <c r="F170" s="13" t="s">
        <v>327</v>
      </c>
      <c r="G170" s="17" t="s">
        <v>354</v>
      </c>
      <c r="H170" s="28" t="s">
        <v>526</v>
      </c>
      <c r="I170" s="29" t="s">
        <v>526</v>
      </c>
    </row>
    <row r="171" spans="1:9" ht="15.75" x14ac:dyDescent="0.25">
      <c r="A171" s="12" t="s">
        <v>104</v>
      </c>
      <c r="B171" s="13" t="s">
        <v>282</v>
      </c>
      <c r="C171" s="14">
        <f t="shared" si="2"/>
        <v>96</v>
      </c>
      <c r="D171" s="15">
        <v>7.71</v>
      </c>
      <c r="E171" s="16">
        <v>11.003450000000001</v>
      </c>
      <c r="F171" s="13" t="s">
        <v>324</v>
      </c>
      <c r="G171" s="17" t="s">
        <v>354</v>
      </c>
      <c r="H171" s="28" t="s">
        <v>526</v>
      </c>
      <c r="I171" s="29" t="s">
        <v>526</v>
      </c>
    </row>
    <row r="172" spans="1:9" ht="15.75" x14ac:dyDescent="0.25">
      <c r="A172" s="12" t="s">
        <v>105</v>
      </c>
      <c r="B172" s="13" t="s">
        <v>280</v>
      </c>
      <c r="C172" s="14">
        <f t="shared" si="2"/>
        <v>250</v>
      </c>
      <c r="D172" s="15">
        <v>9.01</v>
      </c>
      <c r="E172" s="16">
        <v>27.73536</v>
      </c>
      <c r="F172" s="13" t="s">
        <v>323</v>
      </c>
      <c r="G172" s="17" t="s">
        <v>354</v>
      </c>
      <c r="H172" s="28" t="s">
        <v>526</v>
      </c>
      <c r="I172" s="29" t="s">
        <v>526</v>
      </c>
    </row>
    <row r="173" spans="1:9" ht="15.75" x14ac:dyDescent="0.25">
      <c r="A173" s="12" t="s">
        <v>106</v>
      </c>
      <c r="B173" s="13" t="s">
        <v>281</v>
      </c>
      <c r="C173" s="14">
        <f t="shared" si="2"/>
        <v>104</v>
      </c>
      <c r="D173" s="15">
        <v>9.15</v>
      </c>
      <c r="E173" s="16">
        <v>12.074859999999999</v>
      </c>
      <c r="F173" s="13" t="s">
        <v>327</v>
      </c>
      <c r="G173" s="17" t="s">
        <v>354</v>
      </c>
      <c r="H173" s="28" t="s">
        <v>526</v>
      </c>
      <c r="I173" s="29" t="s">
        <v>526</v>
      </c>
    </row>
    <row r="174" spans="1:9" ht="15.75" x14ac:dyDescent="0.25">
      <c r="A174" s="12" t="s">
        <v>107</v>
      </c>
      <c r="B174" s="13" t="s">
        <v>280</v>
      </c>
      <c r="C174" s="14">
        <f t="shared" si="2"/>
        <v>250</v>
      </c>
      <c r="D174" s="15">
        <v>9.01</v>
      </c>
      <c r="E174" s="16">
        <v>27.73536</v>
      </c>
      <c r="F174" s="13" t="s">
        <v>323</v>
      </c>
      <c r="G174" s="17" t="s">
        <v>354</v>
      </c>
      <c r="H174" s="28" t="s">
        <v>526</v>
      </c>
      <c r="I174" s="29" t="s">
        <v>526</v>
      </c>
    </row>
    <row r="175" spans="1:9" ht="15.75" x14ac:dyDescent="0.25">
      <c r="A175" s="12" t="s">
        <v>108</v>
      </c>
      <c r="B175" s="13" t="s">
        <v>282</v>
      </c>
      <c r="C175" s="14">
        <f t="shared" si="2"/>
        <v>96</v>
      </c>
      <c r="D175" s="15">
        <v>7.71</v>
      </c>
      <c r="E175" s="16">
        <v>11.003450000000001</v>
      </c>
      <c r="F175" s="13" t="s">
        <v>328</v>
      </c>
      <c r="G175" s="17" t="s">
        <v>354</v>
      </c>
      <c r="H175" s="28" t="s">
        <v>526</v>
      </c>
      <c r="I175" s="29" t="s">
        <v>526</v>
      </c>
    </row>
    <row r="176" spans="1:9" ht="15.75" x14ac:dyDescent="0.25">
      <c r="A176" s="12" t="s">
        <v>109</v>
      </c>
      <c r="B176" s="13" t="s">
        <v>282</v>
      </c>
      <c r="C176" s="14">
        <f t="shared" si="2"/>
        <v>96</v>
      </c>
      <c r="D176" s="15">
        <v>7.71</v>
      </c>
      <c r="E176" s="16">
        <v>11.003450000000001</v>
      </c>
      <c r="F176" s="13" t="s">
        <v>328</v>
      </c>
      <c r="G176" s="17" t="s">
        <v>354</v>
      </c>
      <c r="H176" s="28" t="s">
        <v>526</v>
      </c>
      <c r="I176" s="29" t="s">
        <v>526</v>
      </c>
    </row>
    <row r="177" spans="1:9" ht="15.75" x14ac:dyDescent="0.25">
      <c r="A177" s="12" t="s">
        <v>110</v>
      </c>
      <c r="B177" s="13" t="s">
        <v>280</v>
      </c>
      <c r="C177" s="14">
        <f t="shared" si="2"/>
        <v>250</v>
      </c>
      <c r="D177" s="15">
        <v>9.01</v>
      </c>
      <c r="E177" s="16">
        <v>27.73536</v>
      </c>
      <c r="F177" s="13" t="s">
        <v>323</v>
      </c>
      <c r="G177" s="17" t="s">
        <v>354</v>
      </c>
      <c r="H177" s="28" t="s">
        <v>526</v>
      </c>
      <c r="I177" s="29" t="s">
        <v>526</v>
      </c>
    </row>
    <row r="178" spans="1:9" ht="15.75" x14ac:dyDescent="0.25">
      <c r="A178" s="12" t="s">
        <v>111</v>
      </c>
      <c r="B178" s="13" t="s">
        <v>280</v>
      </c>
      <c r="C178" s="14">
        <f t="shared" si="2"/>
        <v>250</v>
      </c>
      <c r="D178" s="15">
        <v>9.01</v>
      </c>
      <c r="E178" s="16">
        <v>27.73536</v>
      </c>
      <c r="F178" s="13" t="s">
        <v>323</v>
      </c>
      <c r="G178" s="17" t="s">
        <v>354</v>
      </c>
      <c r="H178" s="28" t="s">
        <v>526</v>
      </c>
      <c r="I178" s="29" t="s">
        <v>526</v>
      </c>
    </row>
    <row r="179" spans="1:9" ht="15.75" x14ac:dyDescent="0.25">
      <c r="A179" s="12" t="s">
        <v>112</v>
      </c>
      <c r="B179" s="13" t="s">
        <v>281</v>
      </c>
      <c r="C179" s="14">
        <f t="shared" si="2"/>
        <v>104</v>
      </c>
      <c r="D179" s="15">
        <v>9.15</v>
      </c>
      <c r="E179" s="16">
        <v>12.074859999999999</v>
      </c>
      <c r="F179" s="13" t="s">
        <v>327</v>
      </c>
      <c r="G179" s="17" t="s">
        <v>354</v>
      </c>
      <c r="H179" s="28" t="s">
        <v>526</v>
      </c>
      <c r="I179" s="29" t="s">
        <v>526</v>
      </c>
    </row>
    <row r="180" spans="1:9" ht="15.75" x14ac:dyDescent="0.25">
      <c r="A180" s="12" t="s">
        <v>113</v>
      </c>
      <c r="B180" s="13" t="s">
        <v>282</v>
      </c>
      <c r="C180" s="14">
        <f t="shared" si="2"/>
        <v>96</v>
      </c>
      <c r="D180" s="15">
        <v>7.71</v>
      </c>
      <c r="E180" s="16">
        <v>11.003450000000001</v>
      </c>
      <c r="F180" s="13" t="s">
        <v>324</v>
      </c>
      <c r="G180" s="17" t="s">
        <v>354</v>
      </c>
      <c r="H180" s="28" t="s">
        <v>526</v>
      </c>
      <c r="I180" s="29" t="s">
        <v>526</v>
      </c>
    </row>
    <row r="181" spans="1:9" ht="15.75" x14ac:dyDescent="0.25">
      <c r="A181" s="12" t="s">
        <v>114</v>
      </c>
      <c r="B181" s="13" t="s">
        <v>280</v>
      </c>
      <c r="C181" s="14">
        <f t="shared" si="2"/>
        <v>250</v>
      </c>
      <c r="D181" s="15">
        <v>9.01</v>
      </c>
      <c r="E181" s="16">
        <v>27.73536</v>
      </c>
      <c r="F181" s="13" t="s">
        <v>323</v>
      </c>
      <c r="G181" s="17" t="s">
        <v>354</v>
      </c>
      <c r="H181" s="28" t="s">
        <v>526</v>
      </c>
      <c r="I181" s="29" t="s">
        <v>526</v>
      </c>
    </row>
    <row r="182" spans="1:9" ht="15.75" x14ac:dyDescent="0.25">
      <c r="A182" s="12" t="s">
        <v>115</v>
      </c>
      <c r="B182" s="13" t="s">
        <v>281</v>
      </c>
      <c r="C182" s="14">
        <f t="shared" si="2"/>
        <v>104</v>
      </c>
      <c r="D182" s="15">
        <v>9.15</v>
      </c>
      <c r="E182" s="16">
        <v>12.074859999999999</v>
      </c>
      <c r="F182" s="13" t="s">
        <v>329</v>
      </c>
      <c r="G182" s="17" t="s">
        <v>354</v>
      </c>
      <c r="H182" s="28" t="s">
        <v>526</v>
      </c>
      <c r="I182" s="29" t="s">
        <v>526</v>
      </c>
    </row>
    <row r="183" spans="1:9" ht="15.75" x14ac:dyDescent="0.25">
      <c r="A183" s="12" t="s">
        <v>116</v>
      </c>
      <c r="B183" s="13" t="s">
        <v>282</v>
      </c>
      <c r="C183" s="14">
        <f t="shared" si="2"/>
        <v>96</v>
      </c>
      <c r="D183" s="15">
        <v>7.71</v>
      </c>
      <c r="E183" s="16">
        <v>11.003450000000001</v>
      </c>
      <c r="F183" s="13" t="s">
        <v>324</v>
      </c>
      <c r="G183" s="17" t="s">
        <v>354</v>
      </c>
      <c r="H183" s="28" t="s">
        <v>526</v>
      </c>
      <c r="I183" s="29" t="s">
        <v>526</v>
      </c>
    </row>
    <row r="184" spans="1:9" ht="15.75" x14ac:dyDescent="0.25">
      <c r="A184" s="12" t="s">
        <v>117</v>
      </c>
      <c r="B184" s="13" t="s">
        <v>281</v>
      </c>
      <c r="C184" s="14">
        <f t="shared" si="2"/>
        <v>104</v>
      </c>
      <c r="D184" s="15">
        <v>9.15</v>
      </c>
      <c r="E184" s="16">
        <v>12.074859999999999</v>
      </c>
      <c r="F184" s="13" t="s">
        <v>329</v>
      </c>
      <c r="G184" s="17" t="s">
        <v>354</v>
      </c>
      <c r="H184" s="28" t="s">
        <v>526</v>
      </c>
      <c r="I184" s="29" t="s">
        <v>526</v>
      </c>
    </row>
    <row r="185" spans="1:9" ht="15.75" x14ac:dyDescent="0.25">
      <c r="A185" s="12" t="s">
        <v>118</v>
      </c>
      <c r="B185" s="13" t="s">
        <v>282</v>
      </c>
      <c r="C185" s="14">
        <f t="shared" si="2"/>
        <v>96</v>
      </c>
      <c r="D185" s="15">
        <v>7.71</v>
      </c>
      <c r="E185" s="16">
        <v>11.003450000000001</v>
      </c>
      <c r="F185" s="13" t="s">
        <v>324</v>
      </c>
      <c r="G185" s="17" t="s">
        <v>354</v>
      </c>
      <c r="H185" s="28" t="s">
        <v>526</v>
      </c>
      <c r="I185" s="29" t="s">
        <v>526</v>
      </c>
    </row>
    <row r="186" spans="1:9" ht="15.75" x14ac:dyDescent="0.25">
      <c r="A186" s="12" t="s">
        <v>119</v>
      </c>
      <c r="B186" s="13" t="s">
        <v>285</v>
      </c>
      <c r="C186" s="14">
        <f t="shared" si="2"/>
        <v>203</v>
      </c>
      <c r="D186" s="15">
        <v>8.77</v>
      </c>
      <c r="E186" s="16">
        <v>22.918949999999999</v>
      </c>
      <c r="F186" s="13" t="s">
        <v>436</v>
      </c>
      <c r="G186" s="17" t="s">
        <v>354</v>
      </c>
      <c r="H186" s="28" t="s">
        <v>549</v>
      </c>
      <c r="I186" s="29" t="s">
        <v>550</v>
      </c>
    </row>
    <row r="187" spans="1:9" ht="15.75" x14ac:dyDescent="0.25">
      <c r="A187" s="12" t="s">
        <v>120</v>
      </c>
      <c r="B187" s="13" t="s">
        <v>286</v>
      </c>
      <c r="C187" s="14">
        <f t="shared" si="2"/>
        <v>510</v>
      </c>
      <c r="D187" s="15">
        <v>6.15</v>
      </c>
      <c r="E187" s="16">
        <v>56.587910000000001</v>
      </c>
      <c r="F187" s="19" t="s">
        <v>341</v>
      </c>
      <c r="G187" s="22" t="s">
        <v>342</v>
      </c>
      <c r="H187" s="28" t="s">
        <v>526</v>
      </c>
      <c r="I187" s="29" t="s">
        <v>526</v>
      </c>
    </row>
    <row r="188" spans="1:9" ht="15.75" x14ac:dyDescent="0.25">
      <c r="A188" s="12" t="s">
        <v>121</v>
      </c>
      <c r="B188" s="13" t="s">
        <v>287</v>
      </c>
      <c r="C188" s="14">
        <f t="shared" si="2"/>
        <v>514</v>
      </c>
      <c r="D188" s="15">
        <v>6.15</v>
      </c>
      <c r="E188" s="16">
        <v>56.998420000000003</v>
      </c>
      <c r="F188" s="19" t="s">
        <v>341</v>
      </c>
      <c r="G188" s="22" t="s">
        <v>342</v>
      </c>
      <c r="H188" s="28" t="s">
        <v>526</v>
      </c>
      <c r="I188" s="29" t="s">
        <v>526</v>
      </c>
    </row>
    <row r="189" spans="1:9" ht="15.75" x14ac:dyDescent="0.25">
      <c r="A189" s="12" t="s">
        <v>122</v>
      </c>
      <c r="B189" s="13" t="s">
        <v>287</v>
      </c>
      <c r="C189" s="14">
        <f t="shared" si="2"/>
        <v>514</v>
      </c>
      <c r="D189" s="15">
        <v>6.15</v>
      </c>
      <c r="E189" s="16">
        <v>56.998420000000003</v>
      </c>
      <c r="F189" s="19" t="s">
        <v>344</v>
      </c>
      <c r="G189" s="22" t="s">
        <v>343</v>
      </c>
      <c r="H189" s="28" t="s">
        <v>526</v>
      </c>
      <c r="I189" s="29" t="s">
        <v>526</v>
      </c>
    </row>
    <row r="190" spans="1:9" ht="15.75" x14ac:dyDescent="0.25">
      <c r="A190" s="12" t="s">
        <v>123</v>
      </c>
      <c r="B190" s="13" t="s">
        <v>286</v>
      </c>
      <c r="C190" s="14">
        <f t="shared" si="2"/>
        <v>510</v>
      </c>
      <c r="D190" s="15">
        <v>6.15</v>
      </c>
      <c r="E190" s="16">
        <v>56.587910000000001</v>
      </c>
      <c r="F190" s="19" t="s">
        <v>345</v>
      </c>
      <c r="G190" s="22" t="s">
        <v>342</v>
      </c>
      <c r="H190" s="28" t="s">
        <v>526</v>
      </c>
      <c r="I190" s="29" t="s">
        <v>526</v>
      </c>
    </row>
    <row r="191" spans="1:9" ht="15.75" x14ac:dyDescent="0.25">
      <c r="A191" s="12" t="s">
        <v>124</v>
      </c>
      <c r="B191" s="13" t="s">
        <v>288</v>
      </c>
      <c r="C191" s="14">
        <f t="shared" si="2"/>
        <v>362</v>
      </c>
      <c r="D191" s="15">
        <v>7.08</v>
      </c>
      <c r="E191" s="16">
        <v>39.759390000000003</v>
      </c>
      <c r="F191" s="13" t="s">
        <v>437</v>
      </c>
      <c r="G191" s="17" t="s">
        <v>354</v>
      </c>
      <c r="H191" s="28" t="s">
        <v>545</v>
      </c>
      <c r="I191" s="29" t="s">
        <v>546</v>
      </c>
    </row>
    <row r="192" spans="1:9" ht="15.75" x14ac:dyDescent="0.25">
      <c r="A192" s="12" t="s">
        <v>125</v>
      </c>
      <c r="B192" s="13" t="s">
        <v>289</v>
      </c>
      <c r="C192" s="14">
        <f t="shared" si="2"/>
        <v>359</v>
      </c>
      <c r="D192" s="15">
        <v>6.51</v>
      </c>
      <c r="E192" s="16">
        <v>39.423999999999999</v>
      </c>
      <c r="F192" s="13" t="s">
        <v>437</v>
      </c>
      <c r="G192" s="17" t="s">
        <v>354</v>
      </c>
      <c r="H192" s="28" t="s">
        <v>545</v>
      </c>
      <c r="I192" s="29" t="s">
        <v>546</v>
      </c>
    </row>
    <row r="193" spans="1:9" ht="15.75" x14ac:dyDescent="0.25">
      <c r="A193" s="12" t="s">
        <v>126</v>
      </c>
      <c r="B193" s="13" t="s">
        <v>290</v>
      </c>
      <c r="C193" s="14">
        <f t="shared" si="2"/>
        <v>450</v>
      </c>
      <c r="D193" s="15">
        <v>5.9</v>
      </c>
      <c r="E193" s="16">
        <v>50.10134</v>
      </c>
      <c r="F193" s="13" t="s">
        <v>438</v>
      </c>
      <c r="G193" s="17" t="s">
        <v>354</v>
      </c>
      <c r="H193" s="28" t="s">
        <v>545</v>
      </c>
      <c r="I193" s="29" t="s">
        <v>546</v>
      </c>
    </row>
    <row r="194" spans="1:9" ht="15.75" x14ac:dyDescent="0.25">
      <c r="A194" s="12" t="s">
        <v>127</v>
      </c>
      <c r="B194" s="13" t="s">
        <v>290</v>
      </c>
      <c r="C194" s="14">
        <f t="shared" si="2"/>
        <v>450</v>
      </c>
      <c r="D194" s="15">
        <v>5.9</v>
      </c>
      <c r="E194" s="16">
        <v>50.10134</v>
      </c>
      <c r="F194" s="13" t="s">
        <v>439</v>
      </c>
      <c r="G194" s="17" t="s">
        <v>354</v>
      </c>
      <c r="H194" s="28" t="s">
        <v>545</v>
      </c>
      <c r="I194" s="29" t="s">
        <v>546</v>
      </c>
    </row>
    <row r="195" spans="1:9" ht="15.75" x14ac:dyDescent="0.25">
      <c r="A195" s="12" t="s">
        <v>128</v>
      </c>
      <c r="B195" s="13" t="s">
        <v>291</v>
      </c>
      <c r="C195" s="14">
        <f t="shared" ref="C195:C221" si="3">+LEN(B195)</f>
        <v>238</v>
      </c>
      <c r="D195" s="15">
        <v>6.85</v>
      </c>
      <c r="E195" s="16">
        <v>26.108409999999999</v>
      </c>
      <c r="F195" s="13" t="s">
        <v>440</v>
      </c>
      <c r="G195" s="17" t="s">
        <v>354</v>
      </c>
      <c r="H195" s="28" t="s">
        <v>549</v>
      </c>
      <c r="I195" s="29" t="s">
        <v>550</v>
      </c>
    </row>
    <row r="196" spans="1:9" ht="15.75" x14ac:dyDescent="0.25">
      <c r="A196" s="12" t="s">
        <v>129</v>
      </c>
      <c r="B196" s="13" t="s">
        <v>291</v>
      </c>
      <c r="C196" s="14">
        <f t="shared" si="3"/>
        <v>238</v>
      </c>
      <c r="D196" s="15">
        <v>6.85</v>
      </c>
      <c r="E196" s="16">
        <v>26.108409999999999</v>
      </c>
      <c r="F196" s="13" t="s">
        <v>440</v>
      </c>
      <c r="G196" s="17" t="s">
        <v>354</v>
      </c>
      <c r="H196" s="28" t="s">
        <v>549</v>
      </c>
      <c r="I196" s="29" t="s">
        <v>550</v>
      </c>
    </row>
    <row r="197" spans="1:9" ht="15.75" x14ac:dyDescent="0.25">
      <c r="A197" s="12" t="s">
        <v>130</v>
      </c>
      <c r="B197" s="13" t="s">
        <v>292</v>
      </c>
      <c r="C197" s="14">
        <f t="shared" si="3"/>
        <v>255</v>
      </c>
      <c r="D197" s="15">
        <v>6.15</v>
      </c>
      <c r="E197" s="16">
        <v>28.0764</v>
      </c>
      <c r="F197" s="13" t="s">
        <v>441</v>
      </c>
      <c r="G197" s="17" t="s">
        <v>354</v>
      </c>
      <c r="H197" s="28" t="s">
        <v>547</v>
      </c>
      <c r="I197" s="29" t="s">
        <v>548</v>
      </c>
    </row>
    <row r="198" spans="1:9" ht="15.75" x14ac:dyDescent="0.25">
      <c r="A198" s="12" t="s">
        <v>131</v>
      </c>
      <c r="B198" s="13" t="s">
        <v>292</v>
      </c>
      <c r="C198" s="14">
        <f t="shared" si="3"/>
        <v>255</v>
      </c>
      <c r="D198" s="17">
        <v>6.15</v>
      </c>
      <c r="E198" s="16">
        <v>28.0764</v>
      </c>
      <c r="F198" s="13" t="s">
        <v>441</v>
      </c>
      <c r="G198" s="17" t="s">
        <v>354</v>
      </c>
      <c r="H198" s="28" t="s">
        <v>547</v>
      </c>
      <c r="I198" s="29" t="s">
        <v>548</v>
      </c>
    </row>
    <row r="199" spans="1:9" ht="15.75" x14ac:dyDescent="0.25">
      <c r="A199" s="12" t="s">
        <v>132</v>
      </c>
      <c r="B199" s="13" t="s">
        <v>292</v>
      </c>
      <c r="C199" s="14">
        <f t="shared" si="3"/>
        <v>255</v>
      </c>
      <c r="D199" s="15">
        <v>6.15</v>
      </c>
      <c r="E199" s="16">
        <v>28.0764</v>
      </c>
      <c r="F199" s="13" t="s">
        <v>441</v>
      </c>
      <c r="G199" s="17" t="s">
        <v>354</v>
      </c>
      <c r="H199" s="28" t="s">
        <v>547</v>
      </c>
      <c r="I199" s="29" t="s">
        <v>548</v>
      </c>
    </row>
    <row r="200" spans="1:9" ht="15.75" x14ac:dyDescent="0.25">
      <c r="A200" s="12" t="s">
        <v>133</v>
      </c>
      <c r="B200" s="13" t="s">
        <v>292</v>
      </c>
      <c r="C200" s="14">
        <f t="shared" si="3"/>
        <v>255</v>
      </c>
      <c r="D200" s="15">
        <v>6.15</v>
      </c>
      <c r="E200" s="16">
        <v>28.0764</v>
      </c>
      <c r="F200" s="13" t="s">
        <v>441</v>
      </c>
      <c r="G200" s="17" t="s">
        <v>354</v>
      </c>
      <c r="H200" s="28" t="s">
        <v>547</v>
      </c>
      <c r="I200" s="29" t="s">
        <v>548</v>
      </c>
    </row>
    <row r="201" spans="1:9" ht="15.75" x14ac:dyDescent="0.25">
      <c r="A201" s="12" t="s">
        <v>134</v>
      </c>
      <c r="B201" s="13" t="s">
        <v>292</v>
      </c>
      <c r="C201" s="14">
        <f t="shared" si="3"/>
        <v>255</v>
      </c>
      <c r="D201" s="15">
        <v>6.15</v>
      </c>
      <c r="E201" s="16">
        <v>28.0764</v>
      </c>
      <c r="F201" s="13" t="s">
        <v>442</v>
      </c>
      <c r="G201" s="17" t="s">
        <v>354</v>
      </c>
      <c r="H201" s="28" t="s">
        <v>547</v>
      </c>
      <c r="I201" s="29" t="s">
        <v>548</v>
      </c>
    </row>
    <row r="202" spans="1:9" ht="15.75" x14ac:dyDescent="0.25">
      <c r="A202" s="12" t="s">
        <v>135</v>
      </c>
      <c r="B202" s="13" t="s">
        <v>293</v>
      </c>
      <c r="C202" s="14">
        <f t="shared" si="3"/>
        <v>541</v>
      </c>
      <c r="D202" s="17">
        <v>6.91</v>
      </c>
      <c r="E202" s="18">
        <v>60.098120000000002</v>
      </c>
      <c r="F202" s="19" t="s">
        <v>338</v>
      </c>
      <c r="G202" s="22" t="s">
        <v>339</v>
      </c>
      <c r="H202" s="28" t="s">
        <v>526</v>
      </c>
      <c r="I202" s="29" t="s">
        <v>526</v>
      </c>
    </row>
    <row r="203" spans="1:9" ht="15.75" x14ac:dyDescent="0.25">
      <c r="A203" s="12" t="s">
        <v>136</v>
      </c>
      <c r="B203" s="13" t="s">
        <v>294</v>
      </c>
      <c r="C203" s="14">
        <f t="shared" si="3"/>
        <v>537</v>
      </c>
      <c r="D203" s="17">
        <v>6.91</v>
      </c>
      <c r="E203" s="18">
        <v>59.61459</v>
      </c>
      <c r="F203" s="13" t="s">
        <v>338</v>
      </c>
      <c r="G203" s="22" t="s">
        <v>340</v>
      </c>
      <c r="H203" s="28" t="s">
        <v>526</v>
      </c>
      <c r="I203" s="29" t="s">
        <v>526</v>
      </c>
    </row>
    <row r="204" spans="1:9" ht="15.75" x14ac:dyDescent="0.25">
      <c r="A204" s="12" t="s">
        <v>137</v>
      </c>
      <c r="B204" s="13" t="s">
        <v>295</v>
      </c>
      <c r="C204" s="14">
        <f t="shared" si="3"/>
        <v>292</v>
      </c>
      <c r="D204" s="15">
        <v>4.87</v>
      </c>
      <c r="E204" s="18">
        <v>31.062670000000001</v>
      </c>
      <c r="F204" s="13" t="s">
        <v>443</v>
      </c>
      <c r="G204" s="17" t="s">
        <v>354</v>
      </c>
      <c r="H204" s="28" t="s">
        <v>543</v>
      </c>
      <c r="I204" s="29" t="s">
        <v>544</v>
      </c>
    </row>
    <row r="205" spans="1:9" ht="15.75" x14ac:dyDescent="0.25">
      <c r="A205" s="12" t="s">
        <v>138</v>
      </c>
      <c r="B205" s="13" t="s">
        <v>296</v>
      </c>
      <c r="C205" s="14">
        <f t="shared" si="3"/>
        <v>292</v>
      </c>
      <c r="D205" s="17">
        <v>4.87</v>
      </c>
      <c r="E205" s="18">
        <v>31.052630000000001</v>
      </c>
      <c r="F205" s="13" t="s">
        <v>444</v>
      </c>
      <c r="G205" s="17" t="s">
        <v>354</v>
      </c>
      <c r="H205" s="28" t="s">
        <v>543</v>
      </c>
      <c r="I205" s="29" t="s">
        <v>544</v>
      </c>
    </row>
    <row r="206" spans="1:9" ht="15.75" x14ac:dyDescent="0.25">
      <c r="A206" s="12" t="s">
        <v>139</v>
      </c>
      <c r="B206" s="13" t="s">
        <v>295</v>
      </c>
      <c r="C206" s="14">
        <f t="shared" si="3"/>
        <v>292</v>
      </c>
      <c r="D206" s="17">
        <v>4.87</v>
      </c>
      <c r="E206" s="18">
        <v>31.062670000000001</v>
      </c>
      <c r="F206" s="13" t="s">
        <v>443</v>
      </c>
      <c r="G206" s="17" t="s">
        <v>354</v>
      </c>
      <c r="H206" s="28" t="s">
        <v>543</v>
      </c>
      <c r="I206" s="29" t="s">
        <v>544</v>
      </c>
    </row>
    <row r="207" spans="1:9" ht="15.75" x14ac:dyDescent="0.25">
      <c r="A207" s="12" t="s">
        <v>140</v>
      </c>
      <c r="B207" s="13" t="s">
        <v>295</v>
      </c>
      <c r="C207" s="14">
        <f t="shared" si="3"/>
        <v>292</v>
      </c>
      <c r="D207" s="17">
        <v>4.87</v>
      </c>
      <c r="E207" s="18">
        <v>31.062670000000001</v>
      </c>
      <c r="F207" s="13" t="s">
        <v>443</v>
      </c>
      <c r="G207" s="17" t="s">
        <v>354</v>
      </c>
      <c r="H207" s="28" t="s">
        <v>543</v>
      </c>
      <c r="I207" s="29" t="s">
        <v>544</v>
      </c>
    </row>
    <row r="208" spans="1:9" ht="15.75" x14ac:dyDescent="0.25">
      <c r="A208" s="12" t="s">
        <v>141</v>
      </c>
      <c r="B208" s="13" t="s">
        <v>297</v>
      </c>
      <c r="C208" s="14">
        <f t="shared" si="3"/>
        <v>441</v>
      </c>
      <c r="D208" s="17">
        <v>6.81</v>
      </c>
      <c r="E208" s="18">
        <v>49.409559999999999</v>
      </c>
      <c r="F208" s="13" t="s">
        <v>445</v>
      </c>
      <c r="G208" s="17" t="s">
        <v>354</v>
      </c>
      <c r="H208" s="28" t="s">
        <v>549</v>
      </c>
      <c r="I208" s="29" t="s">
        <v>550</v>
      </c>
    </row>
    <row r="209" spans="1:15" ht="15.75" x14ac:dyDescent="0.25">
      <c r="A209" s="12" t="s">
        <v>142</v>
      </c>
      <c r="B209" s="13" t="s">
        <v>298</v>
      </c>
      <c r="C209" s="14">
        <f t="shared" si="3"/>
        <v>503</v>
      </c>
      <c r="D209" s="17">
        <v>5.79</v>
      </c>
      <c r="E209" s="18">
        <v>56.621859999999998</v>
      </c>
      <c r="F209" s="13" t="s">
        <v>446</v>
      </c>
      <c r="G209" s="17" t="s">
        <v>354</v>
      </c>
      <c r="H209" s="28" t="s">
        <v>549</v>
      </c>
      <c r="I209" s="29" t="s">
        <v>550</v>
      </c>
    </row>
    <row r="210" spans="1:15" ht="15.75" x14ac:dyDescent="0.25">
      <c r="A210" s="12" t="s">
        <v>143</v>
      </c>
      <c r="B210" s="13" t="s">
        <v>299</v>
      </c>
      <c r="C210" s="14">
        <f t="shared" si="3"/>
        <v>114</v>
      </c>
      <c r="D210" s="17">
        <v>9.69</v>
      </c>
      <c r="E210" s="18">
        <v>12.874370000000001</v>
      </c>
      <c r="F210" s="13" t="s">
        <v>447</v>
      </c>
      <c r="G210" s="17" t="s">
        <v>354</v>
      </c>
      <c r="H210" s="28" t="s">
        <v>549</v>
      </c>
      <c r="I210" s="29" t="s">
        <v>550</v>
      </c>
    </row>
    <row r="211" spans="1:15" ht="15.75" x14ac:dyDescent="0.25">
      <c r="A211" s="12" t="s">
        <v>144</v>
      </c>
      <c r="B211" s="13" t="s">
        <v>300</v>
      </c>
      <c r="C211" s="14">
        <f t="shared" si="3"/>
        <v>223</v>
      </c>
      <c r="D211" s="17">
        <v>9.11</v>
      </c>
      <c r="E211" s="18">
        <v>25.485720000000001</v>
      </c>
      <c r="F211" s="13" t="s">
        <v>446</v>
      </c>
      <c r="G211" s="17" t="s">
        <v>354</v>
      </c>
      <c r="H211" s="28" t="s">
        <v>549</v>
      </c>
      <c r="I211" s="29" t="s">
        <v>550</v>
      </c>
    </row>
    <row r="212" spans="1:15" ht="15.75" x14ac:dyDescent="0.25">
      <c r="A212" s="12" t="s">
        <v>145</v>
      </c>
      <c r="B212" s="13" t="s">
        <v>301</v>
      </c>
      <c r="C212" s="14">
        <f t="shared" si="3"/>
        <v>230</v>
      </c>
      <c r="D212" s="17">
        <v>9.16</v>
      </c>
      <c r="E212" s="18">
        <v>25.01033</v>
      </c>
      <c r="F212" s="13" t="s">
        <v>448</v>
      </c>
      <c r="G212" s="17" t="s">
        <v>354</v>
      </c>
      <c r="H212" s="28" t="s">
        <v>541</v>
      </c>
      <c r="I212" s="29" t="s">
        <v>542</v>
      </c>
    </row>
    <row r="213" spans="1:15" ht="15.75" x14ac:dyDescent="0.25">
      <c r="A213" s="12" t="s">
        <v>146</v>
      </c>
      <c r="B213" s="13" t="s">
        <v>301</v>
      </c>
      <c r="C213" s="14">
        <f t="shared" si="3"/>
        <v>230</v>
      </c>
      <c r="D213" s="17">
        <v>9.16</v>
      </c>
      <c r="E213" s="18">
        <v>25.01033</v>
      </c>
      <c r="F213" s="13" t="s">
        <v>448</v>
      </c>
      <c r="G213" s="17" t="s">
        <v>354</v>
      </c>
      <c r="H213" s="28" t="s">
        <v>541</v>
      </c>
      <c r="I213" s="29" t="s">
        <v>542</v>
      </c>
    </row>
    <row r="214" spans="1:15" ht="15.75" x14ac:dyDescent="0.25">
      <c r="A214" s="12" t="s">
        <v>147</v>
      </c>
      <c r="B214" s="13" t="s">
        <v>302</v>
      </c>
      <c r="C214" s="14">
        <f t="shared" si="3"/>
        <v>226</v>
      </c>
      <c r="D214" s="17">
        <v>9.16</v>
      </c>
      <c r="E214" s="18">
        <v>24.709969999999998</v>
      </c>
      <c r="F214" s="13" t="s">
        <v>448</v>
      </c>
      <c r="G214" s="17" t="s">
        <v>354</v>
      </c>
      <c r="H214" s="28" t="s">
        <v>541</v>
      </c>
      <c r="I214" s="29" t="s">
        <v>542</v>
      </c>
    </row>
    <row r="215" spans="1:15" ht="15.75" x14ac:dyDescent="0.25">
      <c r="A215" s="12" t="s">
        <v>148</v>
      </c>
      <c r="B215" s="13" t="s">
        <v>302</v>
      </c>
      <c r="C215" s="14">
        <f t="shared" si="3"/>
        <v>226</v>
      </c>
      <c r="D215" s="17">
        <v>9.16</v>
      </c>
      <c r="E215" s="18">
        <v>24.709969999999998</v>
      </c>
      <c r="F215" s="13" t="s">
        <v>448</v>
      </c>
      <c r="G215" s="17" t="s">
        <v>354</v>
      </c>
      <c r="H215" s="28" t="s">
        <v>541</v>
      </c>
      <c r="I215" s="29" t="s">
        <v>542</v>
      </c>
    </row>
    <row r="216" spans="1:15" ht="15.75" x14ac:dyDescent="0.25">
      <c r="A216" s="12" t="s">
        <v>149</v>
      </c>
      <c r="B216" s="13" t="s">
        <v>303</v>
      </c>
      <c r="C216" s="14">
        <f t="shared" si="3"/>
        <v>273</v>
      </c>
      <c r="D216" s="17">
        <v>6.37</v>
      </c>
      <c r="E216" s="18">
        <v>31.34601</v>
      </c>
      <c r="F216" s="13" t="s">
        <v>449</v>
      </c>
      <c r="G216" s="17" t="s">
        <v>354</v>
      </c>
      <c r="H216" s="28" t="s">
        <v>535</v>
      </c>
      <c r="I216" s="29" t="s">
        <v>536</v>
      </c>
    </row>
    <row r="217" spans="1:15" ht="15.75" x14ac:dyDescent="0.25">
      <c r="A217" s="12" t="s">
        <v>150</v>
      </c>
      <c r="B217" s="13" t="s">
        <v>304</v>
      </c>
      <c r="C217" s="14">
        <f t="shared" si="3"/>
        <v>256</v>
      </c>
      <c r="D217" s="17">
        <v>5.09</v>
      </c>
      <c r="E217" s="18">
        <v>28.195979999999999</v>
      </c>
      <c r="F217" s="13" t="s">
        <v>450</v>
      </c>
      <c r="G217" s="17" t="s">
        <v>354</v>
      </c>
      <c r="H217" s="28" t="s">
        <v>537</v>
      </c>
      <c r="I217" s="29" t="s">
        <v>538</v>
      </c>
    </row>
    <row r="218" spans="1:15" ht="15.75" x14ac:dyDescent="0.25">
      <c r="A218" s="12" t="s">
        <v>151</v>
      </c>
      <c r="B218" s="13" t="s">
        <v>305</v>
      </c>
      <c r="C218" s="14">
        <f t="shared" si="3"/>
        <v>355</v>
      </c>
      <c r="D218" s="17">
        <v>4.68</v>
      </c>
      <c r="E218" s="18">
        <v>39.024279999999997</v>
      </c>
      <c r="F218" s="13" t="s">
        <v>451</v>
      </c>
      <c r="G218" s="17" t="s">
        <v>354</v>
      </c>
      <c r="H218" s="28" t="s">
        <v>539</v>
      </c>
      <c r="I218" s="29" t="s">
        <v>540</v>
      </c>
    </row>
    <row r="219" spans="1:15" ht="15.75" x14ac:dyDescent="0.25">
      <c r="A219" s="12" t="s">
        <v>152</v>
      </c>
      <c r="B219" s="13" t="s">
        <v>306</v>
      </c>
      <c r="C219" s="14">
        <f t="shared" si="3"/>
        <v>128</v>
      </c>
      <c r="D219" s="17">
        <v>5.12</v>
      </c>
      <c r="E219" s="18">
        <v>14.070510000000001</v>
      </c>
      <c r="F219" s="13" t="s">
        <v>452</v>
      </c>
      <c r="G219" s="17" t="s">
        <v>354</v>
      </c>
      <c r="H219" s="28" t="s">
        <v>549</v>
      </c>
      <c r="I219" s="29" t="s">
        <v>550</v>
      </c>
    </row>
    <row r="220" spans="1:15" ht="15.75" x14ac:dyDescent="0.25">
      <c r="A220" s="12" t="s">
        <v>153</v>
      </c>
      <c r="B220" s="13" t="s">
        <v>307</v>
      </c>
      <c r="C220" s="14">
        <f t="shared" si="3"/>
        <v>195</v>
      </c>
      <c r="D220" s="17">
        <v>8.5500000000000007</v>
      </c>
      <c r="E220" s="18">
        <v>21.47401</v>
      </c>
      <c r="F220" s="13" t="s">
        <v>453</v>
      </c>
      <c r="G220" s="17" t="s">
        <v>354</v>
      </c>
      <c r="H220" s="28" t="s">
        <v>527</v>
      </c>
      <c r="I220" s="29" t="s">
        <v>528</v>
      </c>
    </row>
    <row r="221" spans="1:15" ht="15.75" x14ac:dyDescent="0.25">
      <c r="A221" s="12" t="s">
        <v>154</v>
      </c>
      <c r="B221" s="13" t="s">
        <v>308</v>
      </c>
      <c r="C221" s="14">
        <f t="shared" si="3"/>
        <v>561</v>
      </c>
      <c r="D221" s="17">
        <v>6.95</v>
      </c>
      <c r="E221" s="18">
        <v>62.826160000000002</v>
      </c>
      <c r="F221" s="13" t="s">
        <v>336</v>
      </c>
      <c r="G221" s="22" t="s">
        <v>337</v>
      </c>
      <c r="H221" s="28" t="s">
        <v>526</v>
      </c>
      <c r="I221" s="29" t="s">
        <v>526</v>
      </c>
    </row>
    <row r="222" spans="1:15" ht="15.75" x14ac:dyDescent="0.25">
      <c r="A222" s="12" t="s">
        <v>155</v>
      </c>
      <c r="B222" s="13" t="s">
        <v>309</v>
      </c>
      <c r="C222" s="14">
        <f>+LEN(B222)</f>
        <v>99</v>
      </c>
      <c r="D222" s="15">
        <v>9.51</v>
      </c>
      <c r="E222" s="16">
        <v>11.203250000000001</v>
      </c>
      <c r="F222" s="13" t="s">
        <v>454</v>
      </c>
      <c r="G222" s="17" t="s">
        <v>354</v>
      </c>
      <c r="H222" s="28" t="s">
        <v>533</v>
      </c>
      <c r="I222" s="29" t="s">
        <v>533</v>
      </c>
    </row>
    <row r="223" spans="1:15" ht="15" x14ac:dyDescent="0.25">
      <c r="A223" s="23" t="s">
        <v>455</v>
      </c>
      <c r="B223" s="24" t="s">
        <v>456</v>
      </c>
      <c r="C223" s="25">
        <f>+LEN(B223)</f>
        <v>116</v>
      </c>
      <c r="D223" s="25">
        <v>11.12</v>
      </c>
      <c r="E223" s="26">
        <v>12.64</v>
      </c>
      <c r="F223" s="24" t="s">
        <v>457</v>
      </c>
      <c r="G223" s="27" t="s">
        <v>354</v>
      </c>
      <c r="H223" s="27" t="s">
        <v>551</v>
      </c>
      <c r="I223" s="27" t="s">
        <v>552</v>
      </c>
    </row>
    <row r="224" spans="1:15" ht="18" x14ac:dyDescent="0.25">
      <c r="A224" s="30" t="s">
        <v>555</v>
      </c>
      <c r="B224" s="2"/>
      <c r="C224" s="5"/>
      <c r="D224" s="7"/>
      <c r="E224" s="6"/>
      <c r="O224">
        <v>94</v>
      </c>
    </row>
    <row r="225" spans="1:5" ht="18" x14ac:dyDescent="0.25">
      <c r="A225" s="30" t="s">
        <v>556</v>
      </c>
      <c r="B225" s="2"/>
      <c r="C225" s="5"/>
      <c r="D225" s="5"/>
      <c r="E225" s="6"/>
    </row>
    <row r="226" spans="1:5" ht="15" x14ac:dyDescent="0.25">
      <c r="A226" s="4"/>
      <c r="B226" s="2"/>
      <c r="C226" s="5"/>
      <c r="D226" s="5"/>
      <c r="E226" s="6"/>
    </row>
    <row r="228" spans="1:5" ht="15" x14ac:dyDescent="0.25">
      <c r="A228" s="4"/>
      <c r="B228" s="2"/>
      <c r="C228" s="5"/>
      <c r="D228" s="5"/>
      <c r="E228" s="6"/>
    </row>
    <row r="229" spans="1:5" ht="15" x14ac:dyDescent="0.25">
      <c r="A229" s="4"/>
      <c r="B229" s="2"/>
      <c r="C229" s="5"/>
      <c r="D229" s="5"/>
      <c r="E229" s="6"/>
    </row>
    <row r="230" spans="1:5" ht="15" x14ac:dyDescent="0.25">
      <c r="A230" s="4"/>
      <c r="B230" s="2"/>
      <c r="C230" s="5"/>
      <c r="D230" s="5"/>
      <c r="E230" s="6"/>
    </row>
    <row r="231" spans="1:5" ht="15" x14ac:dyDescent="0.25">
      <c r="A231" s="4"/>
      <c r="B231" s="2"/>
      <c r="C231" s="5"/>
      <c r="D231" s="5"/>
      <c r="E231" s="6"/>
    </row>
    <row r="232" spans="1:5" ht="15" x14ac:dyDescent="0.25">
      <c r="A232" s="4"/>
      <c r="B232" s="2"/>
      <c r="C232" s="5"/>
      <c r="D232" s="5"/>
      <c r="E232" s="6"/>
    </row>
    <row r="233" spans="1:5" ht="15" x14ac:dyDescent="0.25">
      <c r="A233" s="4"/>
      <c r="B233" s="2"/>
      <c r="C233" s="5"/>
      <c r="D233" s="5"/>
      <c r="E233" s="6"/>
    </row>
    <row r="234" spans="1:5" ht="15" x14ac:dyDescent="0.25">
      <c r="A234" s="4"/>
      <c r="B234" s="2"/>
      <c r="C234" s="5"/>
      <c r="D234" s="5"/>
      <c r="E234" s="6"/>
    </row>
    <row r="235" spans="1:5" ht="15" x14ac:dyDescent="0.25">
      <c r="A235" s="4"/>
      <c r="B235" s="2"/>
      <c r="C235" s="5"/>
      <c r="D235" s="5"/>
      <c r="E235" s="6"/>
    </row>
    <row r="236" spans="1:5" ht="15" x14ac:dyDescent="0.25">
      <c r="A236" s="4"/>
      <c r="B236" s="2"/>
      <c r="C236" s="5"/>
      <c r="D236" s="5"/>
      <c r="E236" s="6"/>
    </row>
    <row r="237" spans="1:5" ht="15" x14ac:dyDescent="0.25">
      <c r="A237" s="4"/>
      <c r="B237" s="2"/>
      <c r="C237" s="5"/>
      <c r="D237" s="5"/>
      <c r="E237" s="6"/>
    </row>
    <row r="238" spans="1:5" ht="15" x14ac:dyDescent="0.25">
      <c r="A238" s="4"/>
      <c r="B238" s="2"/>
      <c r="C238" s="5"/>
      <c r="D238" s="5"/>
      <c r="E238" s="6"/>
    </row>
    <row r="239" spans="1:5" ht="15" x14ac:dyDescent="0.25">
      <c r="A239" s="4"/>
      <c r="B239" s="2"/>
      <c r="C239" s="5"/>
      <c r="D239" s="5"/>
      <c r="E239" s="6"/>
    </row>
    <row r="240" spans="1:5" ht="15" x14ac:dyDescent="0.25">
      <c r="A240" s="4"/>
      <c r="B240" s="2"/>
      <c r="C240" s="5"/>
      <c r="D240" s="5"/>
      <c r="E240" s="6"/>
    </row>
    <row r="241" spans="1:5" ht="15" x14ac:dyDescent="0.25">
      <c r="A241" s="4"/>
      <c r="B241" s="2"/>
      <c r="C241" s="5"/>
      <c r="D241" s="5"/>
      <c r="E241" s="6"/>
    </row>
    <row r="242" spans="1:5" ht="15" x14ac:dyDescent="0.25">
      <c r="A242" s="4"/>
      <c r="B242" s="2"/>
      <c r="C242" s="5"/>
      <c r="D242" s="5"/>
      <c r="E242" s="6"/>
    </row>
    <row r="243" spans="1:5" ht="15" x14ac:dyDescent="0.25">
      <c r="A243" s="4"/>
      <c r="B243" s="2"/>
      <c r="C243" s="5"/>
      <c r="D243" s="5"/>
      <c r="E243" s="6"/>
    </row>
    <row r="244" spans="1:5" ht="15" x14ac:dyDescent="0.25">
      <c r="A244" s="4"/>
      <c r="B244" s="2"/>
      <c r="C244" s="5"/>
      <c r="D244" s="5"/>
      <c r="E244" s="6"/>
    </row>
    <row r="245" spans="1:5" ht="15" x14ac:dyDescent="0.25">
      <c r="A245" s="4"/>
      <c r="B245" s="2"/>
      <c r="C245" s="5"/>
      <c r="D245" s="5"/>
      <c r="E245" s="6"/>
    </row>
    <row r="246" spans="1:5" ht="15" x14ac:dyDescent="0.25">
      <c r="A246" s="4"/>
      <c r="B246" s="2"/>
      <c r="C246" s="5"/>
      <c r="D246" s="5"/>
      <c r="E246" s="6"/>
    </row>
    <row r="247" spans="1:5" ht="15" x14ac:dyDescent="0.25">
      <c r="A247" s="4"/>
      <c r="B247" s="2"/>
      <c r="C247" s="5"/>
      <c r="D247" s="5"/>
      <c r="E247" s="6"/>
    </row>
    <row r="248" spans="1:5" ht="15" x14ac:dyDescent="0.25">
      <c r="A248" s="4"/>
      <c r="B248" s="2"/>
      <c r="C248" s="5"/>
      <c r="D248" s="5"/>
      <c r="E248" s="6"/>
    </row>
    <row r="249" spans="1:5" ht="15" x14ac:dyDescent="0.25">
      <c r="A249" s="4"/>
      <c r="B249" s="2"/>
      <c r="C249" s="5"/>
      <c r="D249" s="5"/>
      <c r="E249" s="6"/>
    </row>
    <row r="250" spans="1:5" ht="15" x14ac:dyDescent="0.25">
      <c r="A250" s="4"/>
      <c r="B250" s="2"/>
      <c r="C250" s="5"/>
      <c r="D250" s="5"/>
      <c r="E250" s="6"/>
    </row>
    <row r="251" spans="1:5" ht="15" x14ac:dyDescent="0.25">
      <c r="A251" s="4"/>
      <c r="B251" s="2"/>
      <c r="C251" s="5"/>
      <c r="D251" s="5"/>
      <c r="E251" s="6"/>
    </row>
    <row r="252" spans="1:5" ht="15" x14ac:dyDescent="0.25">
      <c r="A252" s="4"/>
      <c r="B252" s="2"/>
      <c r="C252" s="5"/>
      <c r="D252" s="5"/>
      <c r="E252" s="6"/>
    </row>
    <row r="253" spans="1:5" ht="15" x14ac:dyDescent="0.25">
      <c r="A253" s="4"/>
      <c r="B253" s="2"/>
      <c r="C253" s="5"/>
      <c r="D253" s="5"/>
      <c r="E253" s="6"/>
    </row>
    <row r="254" spans="1:5" ht="15" x14ac:dyDescent="0.25">
      <c r="A254" s="4"/>
      <c r="B254" s="2"/>
      <c r="C254" s="5"/>
      <c r="D254" s="5"/>
      <c r="E254" s="6"/>
    </row>
    <row r="255" spans="1:5" ht="15" x14ac:dyDescent="0.25">
      <c r="A255" s="4"/>
      <c r="B255" s="2"/>
      <c r="C255" s="5"/>
      <c r="D255" s="5"/>
      <c r="E255" s="6"/>
    </row>
    <row r="256" spans="1:5" ht="15" x14ac:dyDescent="0.25">
      <c r="A256" s="4"/>
      <c r="B256" s="2"/>
      <c r="C256" s="5"/>
      <c r="D256" s="5"/>
      <c r="E256" s="6"/>
    </row>
    <row r="257" spans="1:5" ht="15" x14ac:dyDescent="0.25">
      <c r="A257" s="4"/>
      <c r="B257" s="2"/>
      <c r="C257" s="5"/>
      <c r="D257" s="5"/>
      <c r="E257" s="6"/>
    </row>
    <row r="258" spans="1:5" ht="15" x14ac:dyDescent="0.25">
      <c r="A258" s="4"/>
      <c r="B258" s="2"/>
      <c r="C258" s="5"/>
      <c r="D258" s="5"/>
      <c r="E258" s="6"/>
    </row>
    <row r="259" spans="1:5" ht="15" x14ac:dyDescent="0.25">
      <c r="A259" s="4"/>
      <c r="B259" s="2"/>
      <c r="C259" s="5"/>
      <c r="D259" s="5"/>
      <c r="E259" s="6"/>
    </row>
    <row r="260" spans="1:5" ht="15" x14ac:dyDescent="0.25">
      <c r="A260" s="4"/>
      <c r="B260" s="2"/>
      <c r="C260" s="5"/>
      <c r="D260" s="5"/>
      <c r="E260" s="6"/>
    </row>
    <row r="261" spans="1:5" ht="15" x14ac:dyDescent="0.25">
      <c r="A261" s="4"/>
      <c r="B261" s="2"/>
      <c r="C261" s="5"/>
      <c r="D261" s="5"/>
      <c r="E261" s="6"/>
    </row>
    <row r="262" spans="1:5" ht="15" x14ac:dyDescent="0.25">
      <c r="A262" s="4"/>
      <c r="B262" s="2"/>
      <c r="C262" s="5"/>
      <c r="D262" s="5"/>
      <c r="E262" s="6"/>
    </row>
    <row r="263" spans="1:5" ht="15" x14ac:dyDescent="0.25">
      <c r="A263" s="4"/>
      <c r="B263" s="2"/>
      <c r="C263" s="5"/>
      <c r="D263" s="5"/>
      <c r="E263" s="6"/>
    </row>
    <row r="264" spans="1:5" ht="15" x14ac:dyDescent="0.25">
      <c r="A264" s="4"/>
      <c r="B264" s="2"/>
      <c r="C264" s="5"/>
      <c r="D264" s="5"/>
      <c r="E264" s="6"/>
    </row>
    <row r="265" spans="1:5" ht="15" x14ac:dyDescent="0.25">
      <c r="A265" s="4"/>
      <c r="B265" s="2"/>
      <c r="C265" s="5"/>
      <c r="D265" s="5"/>
      <c r="E265" s="6"/>
    </row>
    <row r="266" spans="1:5" ht="15" x14ac:dyDescent="0.25">
      <c r="A266" s="4"/>
      <c r="B266" s="2"/>
      <c r="C266" s="5"/>
      <c r="D266" s="5"/>
      <c r="E266" s="6"/>
    </row>
    <row r="267" spans="1:5" ht="15" x14ac:dyDescent="0.25">
      <c r="A267" s="4"/>
      <c r="B267" s="2"/>
      <c r="C267" s="5"/>
      <c r="D267" s="5"/>
      <c r="E267" s="6"/>
    </row>
    <row r="268" spans="1:5" ht="15" x14ac:dyDescent="0.25">
      <c r="A268" s="4"/>
      <c r="B268" s="2"/>
      <c r="C268" s="5"/>
      <c r="D268" s="5"/>
      <c r="E268" s="6"/>
    </row>
    <row r="269" spans="1:5" ht="15" x14ac:dyDescent="0.25">
      <c r="A269" s="4"/>
      <c r="B269" s="2"/>
      <c r="C269" s="5"/>
      <c r="D269" s="5"/>
      <c r="E269" s="6"/>
    </row>
    <row r="270" spans="1:5" ht="15" x14ac:dyDescent="0.25">
      <c r="A270" s="4"/>
      <c r="B270" s="2"/>
      <c r="C270" s="5"/>
      <c r="D270" s="5"/>
      <c r="E270" s="6"/>
    </row>
    <row r="271" spans="1:5" ht="15" x14ac:dyDescent="0.25">
      <c r="A271" s="4"/>
      <c r="B271" s="2"/>
      <c r="C271" s="5"/>
      <c r="D271" s="5"/>
      <c r="E271" s="6"/>
    </row>
    <row r="272" spans="1:5" ht="15" x14ac:dyDescent="0.25">
      <c r="A272" s="4"/>
      <c r="B272" s="2"/>
      <c r="C272" s="5"/>
      <c r="D272" s="5"/>
      <c r="E272" s="6"/>
    </row>
    <row r="273" spans="1:5" ht="15" x14ac:dyDescent="0.25">
      <c r="A273" s="4"/>
      <c r="B273" s="2"/>
      <c r="C273" s="5"/>
      <c r="D273" s="5"/>
      <c r="E273" s="6"/>
    </row>
    <row r="274" spans="1:5" ht="15" x14ac:dyDescent="0.25">
      <c r="A274" s="4"/>
      <c r="B274" s="2"/>
      <c r="C274" s="5"/>
      <c r="D274" s="5"/>
      <c r="E274" s="6"/>
    </row>
    <row r="275" spans="1:5" ht="15" x14ac:dyDescent="0.25">
      <c r="A275" s="4"/>
      <c r="B275" s="2"/>
      <c r="C275" s="5"/>
      <c r="D275" s="5"/>
      <c r="E275" s="6"/>
    </row>
    <row r="276" spans="1:5" ht="15" x14ac:dyDescent="0.25">
      <c r="A276" s="4"/>
      <c r="B276" s="2"/>
      <c r="C276" s="5"/>
      <c r="D276" s="5"/>
      <c r="E276" s="6"/>
    </row>
    <row r="277" spans="1:5" ht="15" x14ac:dyDescent="0.25">
      <c r="A277" s="4"/>
      <c r="B277" s="2"/>
      <c r="C277" s="5"/>
      <c r="D277" s="5"/>
      <c r="E277" s="6"/>
    </row>
    <row r="278" spans="1:5" ht="15" x14ac:dyDescent="0.25">
      <c r="A278" s="4"/>
      <c r="B278" s="2"/>
      <c r="C278" s="5"/>
      <c r="D278" s="5"/>
      <c r="E278" s="6"/>
    </row>
    <row r="279" spans="1:5" ht="15" x14ac:dyDescent="0.25">
      <c r="A279" s="4"/>
      <c r="B279" s="2"/>
      <c r="C279" s="5"/>
      <c r="D279" s="5"/>
      <c r="E279" s="6"/>
    </row>
    <row r="280" spans="1:5" ht="15" x14ac:dyDescent="0.25">
      <c r="A280" s="4"/>
      <c r="B280" s="2"/>
      <c r="C280" s="5"/>
      <c r="D280" s="5"/>
      <c r="E280" s="6"/>
    </row>
    <row r="281" spans="1:5" ht="15" x14ac:dyDescent="0.25">
      <c r="A281" s="4"/>
      <c r="B281" s="2"/>
      <c r="C281" s="5"/>
      <c r="D281" s="5"/>
      <c r="E281" s="6"/>
    </row>
    <row r="282" spans="1:5" ht="15" x14ac:dyDescent="0.25">
      <c r="A282" s="4"/>
      <c r="B282" s="2"/>
      <c r="C282" s="5"/>
      <c r="D282" s="5"/>
      <c r="E282" s="6"/>
    </row>
    <row r="283" spans="1:5" ht="15" x14ac:dyDescent="0.25">
      <c r="A283" s="4"/>
      <c r="B283" s="2"/>
      <c r="C283" s="5"/>
      <c r="D283" s="5"/>
      <c r="E283" s="6"/>
    </row>
    <row r="284" spans="1:5" ht="15" x14ac:dyDescent="0.25">
      <c r="A284" s="4"/>
      <c r="B284" s="2"/>
      <c r="C284" s="5"/>
      <c r="D284" s="5"/>
      <c r="E284" s="6"/>
    </row>
    <row r="285" spans="1:5" ht="15" x14ac:dyDescent="0.25">
      <c r="A285" s="4"/>
      <c r="B285" s="2"/>
      <c r="C285" s="5"/>
      <c r="D285" s="5"/>
      <c r="E285" s="6"/>
    </row>
    <row r="286" spans="1:5" ht="15" x14ac:dyDescent="0.25">
      <c r="A286" s="4"/>
      <c r="B286" s="2"/>
      <c r="C286" s="5"/>
      <c r="D286" s="5"/>
      <c r="E286" s="6"/>
    </row>
    <row r="287" spans="1:5" ht="15" x14ac:dyDescent="0.25">
      <c r="A287" s="4"/>
      <c r="B287" s="2"/>
      <c r="C287" s="5"/>
      <c r="D287" s="5"/>
      <c r="E287" s="6"/>
    </row>
    <row r="288" spans="1:5" ht="15" x14ac:dyDescent="0.25">
      <c r="A288" s="4"/>
      <c r="B288" s="2"/>
      <c r="C288" s="5"/>
      <c r="D288" s="5"/>
      <c r="E288" s="6"/>
    </row>
    <row r="289" spans="1:5" ht="15" x14ac:dyDescent="0.25">
      <c r="A289" s="4"/>
      <c r="B289" s="2"/>
      <c r="C289" s="5"/>
      <c r="D289" s="5"/>
      <c r="E289" s="6"/>
    </row>
    <row r="290" spans="1:5" ht="15" x14ac:dyDescent="0.25">
      <c r="A290" s="4"/>
      <c r="B290" s="2"/>
      <c r="C290" s="5"/>
      <c r="D290" s="5"/>
      <c r="E290" s="6"/>
    </row>
    <row r="291" spans="1:5" ht="15" x14ac:dyDescent="0.25">
      <c r="A291" s="4"/>
      <c r="B291" s="2"/>
      <c r="C291" s="5"/>
      <c r="D291" s="5"/>
      <c r="E291" s="6"/>
    </row>
    <row r="292" spans="1:5" ht="15" x14ac:dyDescent="0.25">
      <c r="A292" s="4"/>
      <c r="B292" s="2"/>
      <c r="C292" s="5"/>
      <c r="D292" s="5"/>
      <c r="E292" s="6"/>
    </row>
    <row r="293" spans="1:5" ht="15" x14ac:dyDescent="0.25">
      <c r="A293" s="4"/>
      <c r="B293" s="2"/>
      <c r="C293" s="5"/>
      <c r="D293" s="5"/>
      <c r="E293" s="6"/>
    </row>
    <row r="294" spans="1:5" ht="15" x14ac:dyDescent="0.25">
      <c r="A294" s="4"/>
      <c r="B294" s="2"/>
      <c r="C294" s="5"/>
      <c r="D294" s="5"/>
      <c r="E294" s="6"/>
    </row>
    <row r="295" spans="1:5" ht="15" x14ac:dyDescent="0.25">
      <c r="A295" s="4"/>
      <c r="B295" s="2"/>
      <c r="C295" s="5"/>
      <c r="D295" s="5"/>
      <c r="E295" s="6"/>
    </row>
    <row r="296" spans="1:5" ht="15" x14ac:dyDescent="0.25">
      <c r="A296" s="4"/>
      <c r="B296" s="2"/>
      <c r="C296" s="5"/>
      <c r="D296" s="5"/>
      <c r="E296" s="6"/>
    </row>
    <row r="297" spans="1:5" ht="15" x14ac:dyDescent="0.25">
      <c r="A297" s="4"/>
      <c r="B297" s="2"/>
      <c r="C297" s="5"/>
      <c r="D297" s="5"/>
      <c r="E297" s="6"/>
    </row>
    <row r="298" spans="1:5" ht="15" x14ac:dyDescent="0.25">
      <c r="A298" s="4"/>
      <c r="B298" s="2"/>
      <c r="C298" s="5"/>
      <c r="D298" s="5"/>
      <c r="E298" s="6"/>
    </row>
    <row r="299" spans="1:5" ht="15" x14ac:dyDescent="0.25">
      <c r="A299" s="4"/>
      <c r="B299" s="2"/>
      <c r="C299" s="5"/>
      <c r="D299" s="5"/>
      <c r="E299" s="6"/>
    </row>
    <row r="300" spans="1:5" ht="15" x14ac:dyDescent="0.25">
      <c r="A300" s="4"/>
      <c r="B300" s="2"/>
      <c r="C300" s="5"/>
      <c r="D300" s="5"/>
      <c r="E300" s="6"/>
    </row>
    <row r="301" spans="1:5" ht="15" x14ac:dyDescent="0.25">
      <c r="A301" s="4"/>
      <c r="B301" s="2"/>
      <c r="C301" s="5"/>
      <c r="D301" s="5"/>
      <c r="E301" s="6"/>
    </row>
    <row r="302" spans="1:5" ht="15" x14ac:dyDescent="0.25">
      <c r="A302" s="4"/>
      <c r="B302" s="2"/>
      <c r="C302" s="5"/>
      <c r="D302" s="5"/>
      <c r="E302" s="6"/>
    </row>
    <row r="303" spans="1:5" ht="15" x14ac:dyDescent="0.25">
      <c r="A303" s="4"/>
      <c r="B303" s="2"/>
      <c r="C303" s="5"/>
      <c r="D303" s="5"/>
      <c r="E303" s="6"/>
    </row>
    <row r="304" spans="1:5" ht="15" x14ac:dyDescent="0.25">
      <c r="A304" s="4"/>
      <c r="B304" s="2"/>
      <c r="C304" s="5"/>
      <c r="D304" s="5"/>
      <c r="E304" s="6"/>
    </row>
    <row r="305" spans="1:5" ht="15" x14ac:dyDescent="0.25">
      <c r="A305" s="4"/>
      <c r="B305" s="2"/>
      <c r="C305" s="5"/>
      <c r="D305" s="5"/>
      <c r="E305" s="6"/>
    </row>
    <row r="306" spans="1:5" ht="15" x14ac:dyDescent="0.25">
      <c r="A306" s="4"/>
      <c r="B306" s="2"/>
      <c r="C306" s="5"/>
      <c r="D306" s="5"/>
      <c r="E306" s="6"/>
    </row>
    <row r="307" spans="1:5" ht="15" x14ac:dyDescent="0.25">
      <c r="A307" s="4"/>
      <c r="B307" s="2"/>
      <c r="C307" s="5"/>
      <c r="D307" s="5"/>
      <c r="E307" s="6"/>
    </row>
    <row r="308" spans="1:5" ht="15" x14ac:dyDescent="0.25">
      <c r="A308" s="4"/>
      <c r="B308" s="2"/>
      <c r="C308" s="5"/>
      <c r="D308" s="5"/>
      <c r="E308" s="6"/>
    </row>
    <row r="309" spans="1:5" ht="15" x14ac:dyDescent="0.25">
      <c r="A309" s="4"/>
      <c r="B309" s="2"/>
      <c r="C309" s="5"/>
      <c r="D309" s="5"/>
      <c r="E309" s="6"/>
    </row>
    <row r="310" spans="1:5" ht="15" x14ac:dyDescent="0.25">
      <c r="A310" s="4"/>
      <c r="B310" s="2"/>
      <c r="C310" s="5"/>
      <c r="D310" s="5"/>
      <c r="E310" s="6"/>
    </row>
    <row r="311" spans="1:5" ht="15" x14ac:dyDescent="0.25">
      <c r="A311" s="4"/>
      <c r="B311" s="2"/>
      <c r="C311" s="5"/>
      <c r="D311" s="5"/>
      <c r="E311" s="6"/>
    </row>
    <row r="312" spans="1:5" ht="15" x14ac:dyDescent="0.25">
      <c r="A312" s="4"/>
      <c r="B312" s="2"/>
      <c r="C312" s="5"/>
      <c r="D312" s="5"/>
      <c r="E312" s="6"/>
    </row>
    <row r="313" spans="1:5" ht="15" x14ac:dyDescent="0.25">
      <c r="A313" s="4"/>
      <c r="B313" s="2"/>
      <c r="C313" s="5"/>
      <c r="D313" s="5"/>
      <c r="E313" s="6"/>
    </row>
    <row r="314" spans="1:5" ht="15" x14ac:dyDescent="0.25">
      <c r="A314" s="4"/>
      <c r="B314" s="2"/>
      <c r="C314" s="5"/>
      <c r="D314" s="5"/>
      <c r="E314" s="6"/>
    </row>
    <row r="315" spans="1:5" ht="15" x14ac:dyDescent="0.25">
      <c r="A315" s="4"/>
      <c r="B315" s="2"/>
      <c r="C315" s="5"/>
      <c r="D315" s="5"/>
      <c r="E315" s="6"/>
    </row>
    <row r="316" spans="1:5" ht="15" x14ac:dyDescent="0.25">
      <c r="A316" s="4"/>
      <c r="B316" s="2"/>
      <c r="C316" s="5"/>
      <c r="D316" s="5"/>
      <c r="E316" s="6"/>
    </row>
    <row r="317" spans="1:5" ht="15" x14ac:dyDescent="0.25">
      <c r="A317" s="4"/>
      <c r="B317" s="2"/>
      <c r="C317" s="5"/>
      <c r="D317" s="5"/>
      <c r="E317" s="6"/>
    </row>
    <row r="318" spans="1:5" ht="15" x14ac:dyDescent="0.25">
      <c r="A318" s="4"/>
      <c r="B318" s="2"/>
      <c r="C318" s="5"/>
      <c r="D318" s="5"/>
      <c r="E318" s="6"/>
    </row>
    <row r="319" spans="1:5" ht="15" x14ac:dyDescent="0.25">
      <c r="A319" s="4"/>
      <c r="B319" s="2"/>
      <c r="C319" s="5"/>
      <c r="D319" s="5"/>
      <c r="E319" s="6"/>
    </row>
    <row r="320" spans="1:5" ht="15" x14ac:dyDescent="0.25">
      <c r="A320" s="4"/>
      <c r="B320" s="2"/>
      <c r="C320" s="5"/>
      <c r="D320" s="5"/>
      <c r="E320" s="6"/>
    </row>
    <row r="321" spans="1:5" ht="15" x14ac:dyDescent="0.25">
      <c r="A321" s="4"/>
      <c r="B321" s="2"/>
      <c r="C321" s="5"/>
      <c r="D321" s="5"/>
      <c r="E321" s="6"/>
    </row>
    <row r="322" spans="1:5" ht="15" x14ac:dyDescent="0.25">
      <c r="A322" s="4"/>
      <c r="B322" s="2"/>
      <c r="C322" s="5"/>
      <c r="D322" s="5"/>
      <c r="E322" s="6"/>
    </row>
    <row r="323" spans="1:5" ht="15" x14ac:dyDescent="0.25">
      <c r="A323" s="4"/>
      <c r="B323" s="2"/>
      <c r="C323" s="5"/>
      <c r="D323" s="5"/>
      <c r="E323" s="6"/>
    </row>
    <row r="324" spans="1:5" ht="15" x14ac:dyDescent="0.25">
      <c r="A324" s="4"/>
      <c r="B324" s="2"/>
      <c r="C324" s="5"/>
      <c r="D324" s="5"/>
      <c r="E324" s="6"/>
    </row>
    <row r="325" spans="1:5" ht="15" x14ac:dyDescent="0.25">
      <c r="A325" s="4"/>
      <c r="B325" s="2"/>
      <c r="C325" s="5"/>
      <c r="D325" s="5"/>
      <c r="E325" s="6"/>
    </row>
    <row r="326" spans="1:5" ht="15" x14ac:dyDescent="0.25">
      <c r="A326" s="4"/>
      <c r="B326" s="2"/>
      <c r="C326" s="5"/>
      <c r="D326" s="5"/>
      <c r="E326" s="6"/>
    </row>
    <row r="327" spans="1:5" ht="15" x14ac:dyDescent="0.25">
      <c r="A327" s="4"/>
      <c r="B327" s="2"/>
      <c r="C327" s="5"/>
      <c r="D327" s="5"/>
      <c r="E327" s="6"/>
    </row>
    <row r="328" spans="1:5" ht="15" x14ac:dyDescent="0.25">
      <c r="A328" s="4"/>
      <c r="B328" s="2"/>
      <c r="C328" s="5"/>
      <c r="D328" s="5"/>
      <c r="E328" s="6"/>
    </row>
    <row r="329" spans="1:5" ht="15" x14ac:dyDescent="0.25">
      <c r="A329" s="4"/>
      <c r="B329" s="2"/>
      <c r="C329" s="5"/>
      <c r="D329" s="5"/>
      <c r="E329" s="6"/>
    </row>
    <row r="330" spans="1:5" ht="15" x14ac:dyDescent="0.25">
      <c r="A330" s="4"/>
      <c r="B330" s="2"/>
      <c r="C330" s="5"/>
      <c r="D330" s="5"/>
      <c r="E330" s="6"/>
    </row>
    <row r="331" spans="1:5" ht="15" x14ac:dyDescent="0.25">
      <c r="A331" s="4"/>
      <c r="B331" s="2"/>
      <c r="C331" s="5"/>
      <c r="D331" s="5"/>
      <c r="E331" s="6"/>
    </row>
    <row r="332" spans="1:5" ht="15" x14ac:dyDescent="0.25">
      <c r="A332" s="4"/>
      <c r="B332" s="2"/>
      <c r="C332" s="5"/>
      <c r="D332" s="5"/>
      <c r="E332" s="6"/>
    </row>
    <row r="333" spans="1:5" ht="15" x14ac:dyDescent="0.25">
      <c r="A333" s="4"/>
      <c r="B333" s="2"/>
      <c r="C333" s="5"/>
      <c r="D333" s="5"/>
      <c r="E333" s="6"/>
    </row>
    <row r="334" spans="1:5" ht="15" x14ac:dyDescent="0.25">
      <c r="A334" s="4"/>
      <c r="B334" s="2"/>
      <c r="C334" s="5"/>
      <c r="D334" s="5"/>
      <c r="E334" s="6"/>
    </row>
    <row r="335" spans="1:5" ht="15" x14ac:dyDescent="0.25">
      <c r="A335" s="4"/>
      <c r="B335" s="2"/>
      <c r="C335" s="5"/>
      <c r="D335" s="5"/>
      <c r="E335" s="6"/>
    </row>
    <row r="336" spans="1:5" ht="15" x14ac:dyDescent="0.25">
      <c r="A336" s="4"/>
      <c r="B336" s="2"/>
      <c r="C336" s="5"/>
      <c r="D336" s="5"/>
      <c r="E336" s="6"/>
    </row>
    <row r="337" spans="1:5" ht="15" x14ac:dyDescent="0.25">
      <c r="A337" s="4"/>
      <c r="B337" s="2"/>
      <c r="C337" s="5"/>
      <c r="D337" s="5"/>
      <c r="E337" s="6"/>
    </row>
    <row r="338" spans="1:5" ht="15" x14ac:dyDescent="0.25">
      <c r="A338" s="4"/>
      <c r="B338" s="2"/>
      <c r="C338" s="5"/>
      <c r="D338" s="5"/>
      <c r="E338" s="6"/>
    </row>
    <row r="339" spans="1:5" ht="15" x14ac:dyDescent="0.25">
      <c r="A339" s="4"/>
      <c r="B339" s="2"/>
      <c r="C339" s="5"/>
      <c r="D339" s="5"/>
      <c r="E339" s="6"/>
    </row>
    <row r="340" spans="1:5" ht="15" x14ac:dyDescent="0.25">
      <c r="A340" s="4"/>
      <c r="B340" s="2"/>
      <c r="C340" s="5"/>
      <c r="D340" s="5"/>
      <c r="E340" s="6"/>
    </row>
    <row r="341" spans="1:5" ht="15" x14ac:dyDescent="0.25">
      <c r="A341" s="4"/>
      <c r="B341" s="2"/>
      <c r="C341" s="5"/>
      <c r="D341" s="5"/>
      <c r="E341" s="6"/>
    </row>
    <row r="342" spans="1:5" ht="15" x14ac:dyDescent="0.25">
      <c r="A342" s="4"/>
      <c r="B342" s="2"/>
      <c r="C342" s="5"/>
      <c r="D342" s="5"/>
      <c r="E342" s="6"/>
    </row>
    <row r="343" spans="1:5" ht="15" x14ac:dyDescent="0.25">
      <c r="A343" s="4"/>
      <c r="B343" s="2"/>
      <c r="C343" s="5"/>
      <c r="D343" s="5"/>
      <c r="E343" s="6"/>
    </row>
    <row r="344" spans="1:5" ht="15" x14ac:dyDescent="0.25">
      <c r="A344" s="4"/>
      <c r="B344" s="2"/>
      <c r="C344" s="5"/>
      <c r="D344" s="5"/>
      <c r="E344" s="6"/>
    </row>
    <row r="345" spans="1:5" ht="15" x14ac:dyDescent="0.25">
      <c r="A345" s="4"/>
      <c r="B345" s="2"/>
      <c r="C345" s="5"/>
      <c r="D345" s="5"/>
      <c r="E345" s="6"/>
    </row>
    <row r="346" spans="1:5" ht="15" x14ac:dyDescent="0.25">
      <c r="A346" s="4"/>
      <c r="B346" s="2"/>
      <c r="C346" s="5"/>
      <c r="D346" s="5"/>
      <c r="E346" s="6"/>
    </row>
    <row r="347" spans="1:5" ht="15" x14ac:dyDescent="0.25">
      <c r="A347" s="4"/>
      <c r="B347" s="2"/>
      <c r="C347" s="5"/>
      <c r="D347" s="5"/>
      <c r="E347" s="6"/>
    </row>
    <row r="348" spans="1:5" ht="15" x14ac:dyDescent="0.25">
      <c r="A348" s="4"/>
      <c r="B348" s="2"/>
      <c r="C348" s="5"/>
      <c r="D348" s="5"/>
      <c r="E348" s="6"/>
    </row>
    <row r="349" spans="1:5" ht="15" x14ac:dyDescent="0.25">
      <c r="A349" s="4"/>
      <c r="B349" s="2"/>
      <c r="C349" s="5"/>
      <c r="D349" s="5"/>
      <c r="E349" s="6"/>
    </row>
    <row r="350" spans="1:5" ht="15" x14ac:dyDescent="0.25">
      <c r="A350" s="4"/>
      <c r="B350" s="2"/>
      <c r="C350" s="5"/>
      <c r="D350" s="5"/>
      <c r="E350" s="6"/>
    </row>
    <row r="351" spans="1:5" ht="15" x14ac:dyDescent="0.25">
      <c r="A351" s="4"/>
      <c r="B351" s="2"/>
      <c r="C351" s="5"/>
      <c r="D351" s="5"/>
      <c r="E351" s="6"/>
    </row>
    <row r="352" spans="1:5" ht="15" x14ac:dyDescent="0.25">
      <c r="A352" s="4"/>
      <c r="B352" s="2"/>
      <c r="C352" s="5"/>
      <c r="D352" s="5"/>
      <c r="E352" s="6"/>
    </row>
    <row r="353" spans="1:5" ht="15" x14ac:dyDescent="0.25">
      <c r="A353" s="4"/>
      <c r="B353" s="2"/>
      <c r="C353" s="5"/>
      <c r="D353" s="5"/>
      <c r="E353" s="6"/>
    </row>
    <row r="354" spans="1:5" ht="15" x14ac:dyDescent="0.25">
      <c r="A354" s="4"/>
      <c r="B354" s="2"/>
      <c r="C354" s="5"/>
      <c r="D354" s="5"/>
      <c r="E354" s="6"/>
    </row>
    <row r="355" spans="1:5" ht="15" x14ac:dyDescent="0.25">
      <c r="A355" s="4"/>
      <c r="B355" s="2"/>
      <c r="C355" s="5"/>
      <c r="D355" s="5"/>
      <c r="E355" s="6"/>
    </row>
    <row r="356" spans="1:5" ht="15" x14ac:dyDescent="0.25">
      <c r="A356" s="4"/>
      <c r="B356" s="2"/>
      <c r="C356" s="5"/>
      <c r="D356" s="5"/>
      <c r="E356" s="6"/>
    </row>
    <row r="357" spans="1:5" ht="15" x14ac:dyDescent="0.25">
      <c r="A357" s="4"/>
      <c r="B357" s="2"/>
      <c r="C357" s="5"/>
      <c r="D357" s="5"/>
      <c r="E357" s="6"/>
    </row>
    <row r="358" spans="1:5" ht="15" x14ac:dyDescent="0.25">
      <c r="A358" s="4"/>
      <c r="B358" s="2"/>
      <c r="C358" s="5"/>
      <c r="D358" s="5"/>
      <c r="E358" s="6"/>
    </row>
    <row r="359" spans="1:5" ht="15" x14ac:dyDescent="0.25">
      <c r="A359" s="4"/>
      <c r="B359" s="2"/>
      <c r="C359" s="5"/>
      <c r="D359" s="5"/>
      <c r="E359" s="6"/>
    </row>
    <row r="360" spans="1:5" ht="15" x14ac:dyDescent="0.25">
      <c r="A360" s="4"/>
      <c r="B360" s="2"/>
      <c r="C360" s="5"/>
      <c r="D360" s="5"/>
      <c r="E360" s="6"/>
    </row>
    <row r="361" spans="1:5" ht="15" x14ac:dyDescent="0.25">
      <c r="A361" s="4"/>
      <c r="B361" s="2"/>
      <c r="C361" s="5"/>
      <c r="D361" s="5"/>
      <c r="E361" s="6"/>
    </row>
    <row r="362" spans="1:5" ht="15" x14ac:dyDescent="0.25">
      <c r="A362" s="4"/>
      <c r="B362" s="2"/>
      <c r="C362" s="5"/>
      <c r="D362" s="5"/>
      <c r="E362" s="6"/>
    </row>
    <row r="363" spans="1:5" ht="15" x14ac:dyDescent="0.25">
      <c r="A363" s="4"/>
      <c r="B363" s="2"/>
      <c r="C363" s="5"/>
      <c r="D363" s="5"/>
      <c r="E363" s="6"/>
    </row>
    <row r="364" spans="1:5" ht="15" x14ac:dyDescent="0.25">
      <c r="A364" s="4"/>
      <c r="B364" s="2"/>
      <c r="C364" s="5"/>
      <c r="D364" s="5"/>
      <c r="E364" s="6"/>
    </row>
    <row r="365" spans="1:5" ht="15" x14ac:dyDescent="0.25">
      <c r="A365" s="4"/>
      <c r="B365" s="2"/>
      <c r="C365" s="5"/>
      <c r="D365" s="5"/>
      <c r="E365" s="6"/>
    </row>
    <row r="366" spans="1:5" ht="15" x14ac:dyDescent="0.25">
      <c r="A366" s="4"/>
      <c r="B366" s="2"/>
      <c r="C366" s="5"/>
      <c r="D366" s="5"/>
      <c r="E366" s="6"/>
    </row>
    <row r="367" spans="1:5" ht="15" x14ac:dyDescent="0.25">
      <c r="A367" s="4"/>
      <c r="B367" s="2"/>
      <c r="C367" s="5"/>
      <c r="D367" s="5"/>
      <c r="E367" s="6"/>
    </row>
    <row r="368" spans="1:5" ht="15" x14ac:dyDescent="0.25">
      <c r="A368" s="4"/>
      <c r="B368" s="2"/>
      <c r="C368" s="5"/>
      <c r="D368" s="5"/>
      <c r="E368" s="6"/>
    </row>
    <row r="369" spans="1:5" ht="15" x14ac:dyDescent="0.25">
      <c r="A369" s="4"/>
      <c r="B369" s="2"/>
      <c r="C369" s="5"/>
      <c r="D369" s="5"/>
      <c r="E369" s="6"/>
    </row>
    <row r="370" spans="1:5" ht="15" x14ac:dyDescent="0.25">
      <c r="A370" s="4"/>
      <c r="B370" s="2"/>
      <c r="C370" s="5"/>
      <c r="D370" s="5"/>
      <c r="E370" s="6"/>
    </row>
    <row r="371" spans="1:5" ht="15" x14ac:dyDescent="0.25">
      <c r="A371" s="4"/>
      <c r="B371" s="2"/>
      <c r="C371" s="5"/>
      <c r="D371" s="5"/>
      <c r="E371" s="6"/>
    </row>
    <row r="372" spans="1:5" ht="15" x14ac:dyDescent="0.25">
      <c r="A372" s="4"/>
      <c r="B372" s="2"/>
      <c r="C372" s="5"/>
      <c r="D372" s="5"/>
      <c r="E372" s="6"/>
    </row>
    <row r="373" spans="1:5" ht="15" x14ac:dyDescent="0.25">
      <c r="A373" s="4"/>
      <c r="B373" s="2"/>
      <c r="C373" s="5"/>
      <c r="D373" s="5"/>
      <c r="E373" s="6"/>
    </row>
    <row r="374" spans="1:5" ht="15" x14ac:dyDescent="0.25">
      <c r="A374" s="4"/>
      <c r="B374" s="2"/>
      <c r="C374" s="5"/>
      <c r="D374" s="5"/>
      <c r="E374" s="6"/>
    </row>
    <row r="375" spans="1:5" ht="15" x14ac:dyDescent="0.25">
      <c r="A375" s="4"/>
      <c r="B375" s="2"/>
      <c r="C375" s="5"/>
      <c r="D375" s="5"/>
      <c r="E375" s="6"/>
    </row>
    <row r="376" spans="1:5" ht="15" x14ac:dyDescent="0.25">
      <c r="A376" s="4"/>
      <c r="B376" s="2"/>
      <c r="C376" s="5"/>
      <c r="D376" s="5"/>
      <c r="E376" s="6"/>
    </row>
    <row r="377" spans="1:5" ht="15" x14ac:dyDescent="0.25">
      <c r="A377" s="4"/>
      <c r="B377" s="2"/>
      <c r="C377" s="5"/>
      <c r="D377" s="5"/>
      <c r="E377" s="6"/>
    </row>
    <row r="378" spans="1:5" ht="15" x14ac:dyDescent="0.25">
      <c r="A378" s="4"/>
      <c r="B378" s="2"/>
      <c r="C378" s="5"/>
      <c r="D378" s="5"/>
      <c r="E378" s="6"/>
    </row>
    <row r="379" spans="1:5" ht="15" x14ac:dyDescent="0.25">
      <c r="A379" s="4"/>
      <c r="B379" s="2"/>
      <c r="C379" s="5"/>
      <c r="D379" s="5"/>
      <c r="E379" s="6"/>
    </row>
    <row r="380" spans="1:5" ht="15" x14ac:dyDescent="0.25">
      <c r="A380" s="4"/>
      <c r="B380" s="2"/>
      <c r="C380" s="5"/>
      <c r="D380" s="5"/>
      <c r="E380" s="6"/>
    </row>
    <row r="381" spans="1:5" ht="15" x14ac:dyDescent="0.25">
      <c r="A381" s="4"/>
      <c r="B381" s="2"/>
      <c r="C381" s="5"/>
      <c r="D381" s="5"/>
      <c r="E381" s="6"/>
    </row>
    <row r="382" spans="1:5" ht="15" x14ac:dyDescent="0.25">
      <c r="A382" s="4"/>
      <c r="B382" s="2"/>
      <c r="C382" s="5"/>
      <c r="D382" s="5"/>
      <c r="E382" s="6"/>
    </row>
    <row r="383" spans="1:5" ht="15" x14ac:dyDescent="0.25">
      <c r="A383" s="4"/>
      <c r="B383" s="2"/>
      <c r="C383" s="5"/>
      <c r="D383" s="5"/>
      <c r="E383" s="6"/>
    </row>
    <row r="384" spans="1:5" ht="15" x14ac:dyDescent="0.25">
      <c r="A384" s="4"/>
      <c r="B384" s="2"/>
      <c r="C384" s="5"/>
      <c r="D384" s="5"/>
      <c r="E384" s="6"/>
    </row>
    <row r="385" spans="1:5" ht="15" x14ac:dyDescent="0.25">
      <c r="A385" s="4"/>
      <c r="B385" s="2"/>
      <c r="C385" s="5"/>
      <c r="D385" s="5"/>
      <c r="E385" s="6"/>
    </row>
    <row r="386" spans="1:5" ht="15" x14ac:dyDescent="0.25">
      <c r="A386" s="4"/>
      <c r="B386" s="2"/>
      <c r="C386" s="5"/>
      <c r="D386" s="5"/>
      <c r="E386" s="6"/>
    </row>
    <row r="387" spans="1:5" ht="15" x14ac:dyDescent="0.25">
      <c r="A387" s="4"/>
      <c r="B387" s="2"/>
      <c r="C387" s="5"/>
      <c r="D387" s="5"/>
      <c r="E387" s="6"/>
    </row>
    <row r="388" spans="1:5" ht="15" x14ac:dyDescent="0.25">
      <c r="A388" s="4"/>
      <c r="B388" s="2"/>
      <c r="C388" s="5"/>
      <c r="D388" s="5"/>
      <c r="E388" s="6"/>
    </row>
    <row r="389" spans="1:5" ht="15" x14ac:dyDescent="0.25">
      <c r="A389" s="4"/>
      <c r="B389" s="2"/>
      <c r="C389" s="5"/>
      <c r="D389" s="5"/>
      <c r="E389" s="6"/>
    </row>
    <row r="390" spans="1:5" ht="15" x14ac:dyDescent="0.25">
      <c r="A390" s="4"/>
      <c r="B390" s="2"/>
      <c r="C390" s="5"/>
      <c r="D390" s="5"/>
      <c r="E390" s="6"/>
    </row>
    <row r="391" spans="1:5" ht="15" x14ac:dyDescent="0.25">
      <c r="A391" s="4"/>
      <c r="B391" s="2"/>
      <c r="C391" s="5"/>
      <c r="D391" s="5"/>
      <c r="E391" s="6"/>
    </row>
    <row r="392" spans="1:5" ht="15" x14ac:dyDescent="0.25">
      <c r="A392" s="4"/>
      <c r="B392" s="2"/>
      <c r="C392" s="5"/>
      <c r="D392" s="5"/>
      <c r="E392" s="6"/>
    </row>
    <row r="393" spans="1:5" ht="15" x14ac:dyDescent="0.25">
      <c r="A393" s="4"/>
      <c r="B393" s="2"/>
      <c r="C393" s="5"/>
      <c r="D393" s="5"/>
      <c r="E393" s="6"/>
    </row>
    <row r="394" spans="1:5" ht="15" x14ac:dyDescent="0.25">
      <c r="A394" s="4"/>
      <c r="B394" s="2"/>
      <c r="C394" s="5"/>
      <c r="D394" s="5"/>
      <c r="E394" s="6"/>
    </row>
    <row r="395" spans="1:5" ht="15" x14ac:dyDescent="0.25">
      <c r="A395" s="4"/>
      <c r="B395" s="2"/>
      <c r="C395" s="5"/>
      <c r="D395" s="5"/>
      <c r="E395" s="6"/>
    </row>
    <row r="396" spans="1:5" ht="15" x14ac:dyDescent="0.25">
      <c r="A396" s="4"/>
      <c r="B396" s="2"/>
      <c r="C396" s="5"/>
      <c r="D396" s="5"/>
      <c r="E396" s="6"/>
    </row>
    <row r="397" spans="1:5" ht="15" x14ac:dyDescent="0.25">
      <c r="A397" s="4"/>
      <c r="B397" s="2"/>
      <c r="C397" s="5"/>
      <c r="D397" s="5"/>
      <c r="E397" s="6"/>
    </row>
    <row r="398" spans="1:5" ht="15" x14ac:dyDescent="0.25">
      <c r="A398" s="4"/>
      <c r="B398" s="2"/>
      <c r="C398" s="5"/>
      <c r="D398" s="5"/>
      <c r="E398" s="6"/>
    </row>
  </sheetData>
  <mergeCells count="1">
    <mergeCell ref="A1:H1"/>
  </mergeCells>
  <phoneticPr fontId="1" type="noConversion"/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hen</cp:lastModifiedBy>
  <dcterms:created xsi:type="dcterms:W3CDTF">2017-11-30T13:09:40Z</dcterms:created>
  <dcterms:modified xsi:type="dcterms:W3CDTF">2020-03-01T08:30:35Z</dcterms:modified>
</cp:coreProperties>
</file>